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harpa01\Google Drive\manuscript data\TOPMed VNTR PheWAS\AJHG_Dec 2021\Submission docs_AJHG Dec 2021\"/>
    </mc:Choice>
  </mc:AlternateContent>
  <bookViews>
    <workbookView xWindow="0" yWindow="0" windowWidth="23040" windowHeight="7620"/>
  </bookViews>
  <sheets>
    <sheet name="Sheet1" sheetId="1" r:id="rId1"/>
  </sheets>
  <calcPr calcId="162913"/>
</workbook>
</file>

<file path=xl/sharedStrings.xml><?xml version="1.0" encoding="utf-8"?>
<sst xmlns="http://schemas.openxmlformats.org/spreadsheetml/2006/main" count="2254" uniqueCount="597">
  <si>
    <t>AANEUR:phv00193148.v4.p3</t>
  </si>
  <si>
    <t>Alzheimer's disease</t>
  </si>
  <si>
    <t>BLDPROB:phv00078488.v6.p3</t>
  </si>
  <si>
    <t>BRSTDIS:phv00078665.v6.p3</t>
  </si>
  <si>
    <t>CABG:phv00193157.v4.p3</t>
  </si>
  <si>
    <t>CARDCATH:phv00078534.v6.p3</t>
  </si>
  <si>
    <t>CERVDYS:phv00078417.v6.p3</t>
  </si>
  <si>
    <t>CHD:phv00193163.v4.p3</t>
  </si>
  <si>
    <t>CHRLNG59:phv00108045.v1.p1</t>
  </si>
  <si>
    <t>CREVASC:phv00193172.v4.p3</t>
  </si>
  <si>
    <t>CVD:phv00078531.v6.p3</t>
  </si>
  <si>
    <t>DIVERTIC:phv00078517.v6.p3</t>
  </si>
  <si>
    <t>DVT</t>
  </si>
  <si>
    <t>F33ANXIETY:phv00170693.v5.p3</t>
  </si>
  <si>
    <t>HIBLDCA:phv00078515.v6.p3</t>
  </si>
  <si>
    <t>HIPREP:phv00078522.v6.p3</t>
  </si>
  <si>
    <t>MENPSYMP:phv00078615.v6.p3</t>
  </si>
  <si>
    <t>MIGRAINE:phv00078525.v6.p3</t>
  </si>
  <si>
    <t>PNE07_combined</t>
  </si>
  <si>
    <t>PTCA:phv00193199.v4.p3</t>
  </si>
  <si>
    <t>Parkinson's disease</t>
  </si>
  <si>
    <t>REVASC:phv00078605.v6.p3</t>
  </si>
  <si>
    <t>UTI</t>
  </si>
  <si>
    <t>allergies</t>
  </si>
  <si>
    <t>angina</t>
  </si>
  <si>
    <t>any cancer</t>
  </si>
  <si>
    <t>arthritis</t>
  </si>
  <si>
    <t>asthma</t>
  </si>
  <si>
    <t>atrial fibrillation</t>
  </si>
  <si>
    <t>break/fracture</t>
  </si>
  <si>
    <t>breast cancer</t>
  </si>
  <si>
    <t>carotid artery disease</t>
  </si>
  <si>
    <t>cataracts</t>
  </si>
  <si>
    <t>chronic lung disease</t>
  </si>
  <si>
    <t>colorectal cancer</t>
  </si>
  <si>
    <t>congestive heart failure</t>
  </si>
  <si>
    <t>depression</t>
  </si>
  <si>
    <t>diabetes</t>
  </si>
  <si>
    <t>gallbladder disease/stones</t>
  </si>
  <si>
    <t>glaucoma</t>
  </si>
  <si>
    <t>gout</t>
  </si>
  <si>
    <t>hypertension</t>
  </si>
  <si>
    <t>kidney disease</t>
  </si>
  <si>
    <t>kidney stones</t>
  </si>
  <si>
    <t>liver disease</t>
  </si>
  <si>
    <t>lung cancer</t>
  </si>
  <si>
    <t>lupus</t>
  </si>
  <si>
    <t>macular degeneration</t>
  </si>
  <si>
    <t xml:space="preserve">myocardial infarction </t>
  </si>
  <si>
    <t>osteoporosis</t>
  </si>
  <si>
    <t>peripheral arterial disease</t>
  </si>
  <si>
    <t>pneumonia</t>
  </si>
  <si>
    <t>pulmonary embolism</t>
  </si>
  <si>
    <t>sinusitis</t>
  </si>
  <si>
    <t>skin cancer</t>
  </si>
  <si>
    <t>sleep disorder</t>
  </si>
  <si>
    <t>stomach/duodenal ulcer</t>
  </si>
  <si>
    <t>stroke</t>
  </si>
  <si>
    <t>thyroid disease</t>
  </si>
  <si>
    <t>ulcerative colitis</t>
  </si>
  <si>
    <t>ACHES_combined</t>
  </si>
  <si>
    <t>BACKSLP_combined</t>
  </si>
  <si>
    <t>BLOATING_combined</t>
  </si>
  <si>
    <t>BODPAIN:phv00079104.v6.p3</t>
  </si>
  <si>
    <t>CALM:phv00079121.v6.p3</t>
  </si>
  <si>
    <t>CLUMSY:phv00078992.v6.p3</t>
  </si>
  <si>
    <t>CONCEN_combined</t>
  </si>
  <si>
    <t>CONSTIP:phv00079132.v6.p3</t>
  </si>
  <si>
    <t>COUGH:phv00079163.v6.p3</t>
  </si>
  <si>
    <t>DIARRHEA:phv00079137.v6.p3</t>
  </si>
  <si>
    <t>DIZZY:phv00079140.v6.p3</t>
  </si>
  <si>
    <t>DWNDUMPS:phv00079120.v6.p3</t>
  </si>
  <si>
    <t>ENERGY:phv00079122.v6.p3</t>
  </si>
  <si>
    <t>FELTBLUE:phv00079123.v6.p3</t>
  </si>
  <si>
    <t>FORGET:phv00079142.v6.p3</t>
  </si>
  <si>
    <t>FULLPEP:phv00079118.v6.p3</t>
  </si>
  <si>
    <t>GENHEL:phv00079091.v6.p3</t>
  </si>
  <si>
    <t>HAPPY:phv00079125.v6.p3</t>
  </si>
  <si>
    <t>HEADACHE_combined</t>
  </si>
  <si>
    <t>HEARLOSS_combined</t>
  </si>
  <si>
    <t>HEARTBRN:phv00079146.v6.p3</t>
  </si>
  <si>
    <t>HEARTRAC:phv00079144.v6.p3</t>
  </si>
  <si>
    <t>HRSSLP:phv00079193.v6.p3</t>
  </si>
  <si>
    <t>HUNGRY:phv00079143.v6.p3</t>
  </si>
  <si>
    <t>JNTPAIN:phv00079156.v6.p3</t>
  </si>
  <si>
    <t>LOWBACKP:phv00079148.v6.p3</t>
  </si>
  <si>
    <t>MENARCHE:phv00078608.v6.p3</t>
  </si>
  <si>
    <t>MENSREGA:phv00078610.v6.p3</t>
  </si>
  <si>
    <t>MOODSWNG:phv00079138.v6.p3</t>
  </si>
  <si>
    <t>NAUSEA:phv00079139.v6.p3</t>
  </si>
  <si>
    <t>NERVOUS:phv00079119.v6.p3</t>
  </si>
  <si>
    <t>SICKEASY:phv00079113.v6.p3</t>
  </si>
  <si>
    <t>SKINDRY_combined</t>
  </si>
  <si>
    <t>TRBSEE_combined</t>
  </si>
  <si>
    <t>TREMORS:phv00079145.v6.p3</t>
  </si>
  <si>
    <t>UPEARLY:phv00079189.v6.p3</t>
  </si>
  <si>
    <t>URINPAIN:phv00079162.v6.p3</t>
  </si>
  <si>
    <t>WRONG:phv00078903.v6.p3</t>
  </si>
  <si>
    <t>carotid_stenosis</t>
  </si>
  <si>
    <t>sad1:phv00084745.v2.p3</t>
  </si>
  <si>
    <t>APASIU01:phv00204736.v1.p1</t>
  </si>
  <si>
    <t>APASIU21:phv00204648.v1.p1</t>
  </si>
  <si>
    <t>APBSIU01:phv00204737.v1.p1</t>
  </si>
  <si>
    <t>APBSIU21:phv00204649.v1.p1</t>
  </si>
  <si>
    <t>CESD4C_mean</t>
  </si>
  <si>
    <t>CHMA11:phv00203869.v1.p1</t>
  </si>
  <si>
    <t>CHMB09:phv00203884.v1.p1</t>
  </si>
  <si>
    <t>COREACAR:phv00077377.v6.p3</t>
  </si>
  <si>
    <t>COREATOC:phv00077378.v6.p3</t>
  </si>
  <si>
    <t>COREBCAR:phv00077379.v6.p3</t>
  </si>
  <si>
    <t>COREBCXA:phv00077380.v6.p3</t>
  </si>
  <si>
    <t>COREGTOC:phv00077385.v6.p3</t>
  </si>
  <si>
    <t>CORELPA:phv00077392.v6.p3</t>
  </si>
  <si>
    <t>CORELYCP:phv00077393.v6.p3</t>
  </si>
  <si>
    <t>CORELZXA:phv00077394.v6.p3</t>
  </si>
  <si>
    <t>CORERETI:phv00077395.v6.p3</t>
  </si>
  <si>
    <t>CRE44_mean</t>
  </si>
  <si>
    <t>DEPSCR05_mean</t>
  </si>
  <si>
    <t>EMOWELL_mean</t>
  </si>
  <si>
    <t>ENDOTHELIN:phv00125950.v2.p2</t>
  </si>
  <si>
    <t>ENERFAT_mean</t>
  </si>
  <si>
    <t>FOLICR:phv00125928.v2.p2</t>
  </si>
  <si>
    <t>Ferritin:phv00125944.v2.p2</t>
  </si>
  <si>
    <t>GENHLTH_mean</t>
  </si>
  <si>
    <t>HEMA13:phv00206652.v1.p1</t>
  </si>
  <si>
    <t>HEMA15:phv00206653.v1.p1</t>
  </si>
  <si>
    <t>HEMA17:phv00206654.v1.p1</t>
  </si>
  <si>
    <t>HbA1c (%)</t>
  </si>
  <si>
    <t>INFA8:phv00207607.v1.p1</t>
  </si>
  <si>
    <t>LIPA06:phv00207640.v1.p1</t>
  </si>
  <si>
    <t>LIPA07:phv00207641.v1.p1</t>
  </si>
  <si>
    <t>LIPA08:phv00207642.v1.p1</t>
  </si>
  <si>
    <t>LPPLA2:phv00098769.v1.p1</t>
  </si>
  <si>
    <t>LPPLA2AC:phv00098770.v1.p1</t>
  </si>
  <si>
    <t>OPTIMISM:phv00079075.v6.p3</t>
  </si>
  <si>
    <t>PHYSFUN_mean</t>
  </si>
  <si>
    <t>QRSINT42:phv00100451.v1.p1</t>
  </si>
  <si>
    <t>QT42:phv00100450.v1.p1</t>
  </si>
  <si>
    <t>Renin2:phv00401703.v1.p2</t>
  </si>
  <si>
    <t>SLPDSTRB_mean</t>
  </si>
  <si>
    <t>TCHSIU01:phv00204735.v1.p1</t>
  </si>
  <si>
    <t>UALB72:phv00110616.v1.p1</t>
  </si>
  <si>
    <t>ab1ynum3_mean</t>
  </si>
  <si>
    <t>adiponectin (ng/ml)</t>
  </si>
  <si>
    <t>aldosterone (pg/ml)</t>
  </si>
  <si>
    <t>annd25c1:phv00175977.v1.p3</t>
  </si>
  <si>
    <t>antHsp61:phv00085065.v2.p3</t>
  </si>
  <si>
    <t>asn0027_BNP:phv00401563.v1.p2</t>
  </si>
  <si>
    <t>basophil_ncnc_bld</t>
  </si>
  <si>
    <t>bp_diastolic</t>
  </si>
  <si>
    <t>bp_systolic</t>
  </si>
  <si>
    <t>cac_score</t>
  </si>
  <si>
    <t>cac_volume</t>
  </si>
  <si>
    <t>cd40</t>
  </si>
  <si>
    <t>cd40l1:phv00085021.v2.p3</t>
  </si>
  <si>
    <t>cimt_1</t>
  </si>
  <si>
    <t>cimt_2</t>
  </si>
  <si>
    <t>clc1:phv00175983.v1.p3</t>
  </si>
  <si>
    <t>co2c1:phv00175984.v1.p3</t>
  </si>
  <si>
    <t>cotcncac5c:phv00191706.v1.p3</t>
  </si>
  <si>
    <t>crdur:phv00401729.v1.p2</t>
  </si>
  <si>
    <t>crp</t>
  </si>
  <si>
    <t>d2425c1:phv00175978.v1.p3</t>
  </si>
  <si>
    <t>d25c1:phv00175976.v1.p3</t>
  </si>
  <si>
    <t>ddimer1_mean</t>
  </si>
  <si>
    <t>eosinophil_ncnc_bld</t>
  </si>
  <si>
    <t>epa_dha_e1c:phv00085116.v2.p3</t>
  </si>
  <si>
    <t>eselectin</t>
  </si>
  <si>
    <t>f81:phv00085019.v2.p3</t>
  </si>
  <si>
    <t>factor VII (%)</t>
  </si>
  <si>
    <t>factor VIII (%)</t>
  </si>
  <si>
    <t>fetu1a:phv00165063.v1.p3</t>
  </si>
  <si>
    <t>fgfc1:phv00175979.v1.p3</t>
  </si>
  <si>
    <t>fibrinogen (mg/dl)</t>
  </si>
  <si>
    <t>ghrelin:phv00401584.v1.p2</t>
  </si>
  <si>
    <t>hcytot1:phv00084981.v2.p3</t>
  </si>
  <si>
    <t>hdl</t>
  </si>
  <si>
    <t>height_baseline</t>
  </si>
  <si>
    <t>hematocrit_vfr_bld</t>
  </si>
  <si>
    <t>hemoglobin_mcnc_bld</t>
  </si>
  <si>
    <t>i14_0_e1:phv00085081.v2.p3</t>
  </si>
  <si>
    <t>i15_0_e1:phv00085082.v2.p3</t>
  </si>
  <si>
    <t>i16_0_e1:phv00085083.v2.p3</t>
  </si>
  <si>
    <t>i16_1_9c_e1:phv00085085.v2.p3</t>
  </si>
  <si>
    <t>i16_1_9t_e1:phv00085084.v2.p3</t>
  </si>
  <si>
    <t>i16_1_cis_e1c:phv00085113.v2.p3</t>
  </si>
  <si>
    <t>i18_0_e1:phv00085086.v2.p3</t>
  </si>
  <si>
    <t>i18_1_11_c_e1:phv00085090.v2.p3</t>
  </si>
  <si>
    <t>i18_1_12_c_e1:phv00085091.v2.p3</t>
  </si>
  <si>
    <t>i18_1_12_t_e1:phv00085088.v2.p3</t>
  </si>
  <si>
    <t>i18_1_9_11t_e1:phv00085087.v2.p3</t>
  </si>
  <si>
    <t>i18_1_9_c_e1:phv00085089.v2.p3</t>
  </si>
  <si>
    <t>i18_1_cis_e1c:phv00085114.v2.p3</t>
  </si>
  <si>
    <t>i18_1_trans_e1c:phv00085110.v2.p3</t>
  </si>
  <si>
    <t>i18_2_c_c_e1:phv00085095.v2.p3</t>
  </si>
  <si>
    <t>i18_2_c_t_e1:phv00085093.v2.p3</t>
  </si>
  <si>
    <t>i18_2_cis_e1c:phv00085115.v2.p3</t>
  </si>
  <si>
    <t>i18_2_t_c_e1:phv00085094.v2.p3</t>
  </si>
  <si>
    <t>i18_2_t_t_e1:phv00085092.v2.p3</t>
  </si>
  <si>
    <t>i18_2_trans_e1c:phv00085111.v2.p3</t>
  </si>
  <si>
    <t>i18_3_n3_e1:phv00085097.v2.p3</t>
  </si>
  <si>
    <t>i18_3_n6_e1:phv00085096.v2.p3</t>
  </si>
  <si>
    <t>i20_0_e1:phv00085098.v2.p3</t>
  </si>
  <si>
    <t>i20_1_n9_e1:phv00085099.v2.p3</t>
  </si>
  <si>
    <t>i20_2_n6_e1:phv00085100.v2.p3</t>
  </si>
  <si>
    <t>i20_3_n6_e1:phv00085101.v2.p3</t>
  </si>
  <si>
    <t>i20_4_n6_e1:phv00085102.v2.p3</t>
  </si>
  <si>
    <t>i20_5_n3_e1:phv00085104.v2.p3</t>
  </si>
  <si>
    <t>i22_0_e1:phv00085103.v2.p3</t>
  </si>
  <si>
    <t>i22_5_n3_e1:phv00085106.v2.p3</t>
  </si>
  <si>
    <t>i22_6_n3_e1:phv00085107.v2.p3</t>
  </si>
  <si>
    <t>i24_1_n9_e1:phv00085105.v2.p3</t>
  </si>
  <si>
    <t>icam1</t>
  </si>
  <si>
    <t>icam1:phv00085117.v2.p3</t>
  </si>
  <si>
    <t>icam4:phv00086821.v2.p3</t>
  </si>
  <si>
    <t>il10</t>
  </si>
  <si>
    <t>il2sr1:phv00085023.v3.p3</t>
  </si>
  <si>
    <t>il6</t>
  </si>
  <si>
    <t>leptin (pg/ml)</t>
  </si>
  <si>
    <t>lppla2_act</t>
  </si>
  <si>
    <t>lppla2_mass</t>
  </si>
  <si>
    <t>lymphocyte_ncnc_bld</t>
  </si>
  <si>
    <t>mch_entmass_rbc</t>
  </si>
  <si>
    <t>mchc_mcnc_rbc</t>
  </si>
  <si>
    <t>mcv_entvol_rbc</t>
  </si>
  <si>
    <t>mmp31:phv00085025.v2.p3</t>
  </si>
  <si>
    <t>mmp9</t>
  </si>
  <si>
    <t>monocyte_ncnc_bld</t>
  </si>
  <si>
    <t>months since last medical visit</t>
  </si>
  <si>
    <t>neutrophil_ncnc_bld</t>
  </si>
  <si>
    <t>oxldl1:phv00084462.v2.p3</t>
  </si>
  <si>
    <t>pai1:phv00085038.v2.p3</t>
  </si>
  <si>
    <t>pap1:phv00085012.v2.p3</t>
  </si>
  <si>
    <t>platelet_ncnc_bld</t>
  </si>
  <si>
    <t>pmv_entvol_bld</t>
  </si>
  <si>
    <t>pthc1:phv00175980.v1.p3</t>
  </si>
  <si>
    <t>qpntma4:phv00083776.v2.p3</t>
  </si>
  <si>
    <t>rbc_ncnc_bld</t>
  </si>
  <si>
    <t>rdw_ratio_rbc</t>
  </si>
  <si>
    <t>renin (ng/ml/hr)</t>
  </si>
  <si>
    <t>rlpc1:phv00085048.v2.p3</t>
  </si>
  <si>
    <t>rsstn3:phv00160536.v1.p3</t>
  </si>
  <si>
    <t>serum albumin (g/dl)</t>
  </si>
  <si>
    <t>serum calcium (mg/dl)</t>
  </si>
  <si>
    <t>serum creatinine (mg/dl)</t>
  </si>
  <si>
    <t>serum cystatin C (mg/l)</t>
  </si>
  <si>
    <t>serum glucose (mg/dl)</t>
  </si>
  <si>
    <t>serum insulin (mu/l)</t>
  </si>
  <si>
    <t>serum phosphorus (mg/dl)</t>
  </si>
  <si>
    <t>serum potassium (mmol/l)</t>
  </si>
  <si>
    <t>serum sodium (mmol/l)</t>
  </si>
  <si>
    <t>serum uric acid (mg/dl)</t>
  </si>
  <si>
    <t>sm1:phv00090189.v2.p3</t>
  </si>
  <si>
    <t>splang3c:phv00086394.v2.p3</t>
  </si>
  <si>
    <t>splanx3c:phv00086395.v2.p3</t>
  </si>
  <si>
    <t>stf1:phv00085040.v2.p3</t>
  </si>
  <si>
    <t>stm1:phv00085044.v2.p3</t>
  </si>
  <si>
    <t>tfpi1:phv00085042.v2.p3</t>
  </si>
  <si>
    <t>tnfa</t>
  </si>
  <si>
    <t>tnfa_r1</t>
  </si>
  <si>
    <t>tnfri1:phv00085029.v3.p3</t>
  </si>
  <si>
    <t>total_cholesterol</t>
  </si>
  <si>
    <t>total_cis_e1c:phv00085112.v2.p3</t>
  </si>
  <si>
    <t>trig5_mean</t>
  </si>
  <si>
    <t>triglycerides</t>
  </si>
  <si>
    <t>ualbcre1_mean</t>
  </si>
  <si>
    <t>ualbumn2_mean</t>
  </si>
  <si>
    <t>ucac1:phv00175988.v1.p3</t>
  </si>
  <si>
    <t>uclc1:phv00175989.v1.p3</t>
  </si>
  <si>
    <t>ucreat2_mean</t>
  </si>
  <si>
    <t>ukc1:phv00175990.v1.p3</t>
  </si>
  <si>
    <t>umali:phv00401741.v1.p2</t>
  </si>
  <si>
    <t>unac1:phv00175991.v1.p3</t>
  </si>
  <si>
    <t>uphosc1:phv00175992.v1.p3</t>
  </si>
  <si>
    <t>uureac1:phv00175987.v1.p3</t>
  </si>
  <si>
    <t>uuricc1:phv00175993.v1.p3</t>
  </si>
  <si>
    <t>vd25d2c1:phv00175975.v1.p3</t>
  </si>
  <si>
    <t>vd25d3c1:phv00175974.v1.p3</t>
  </si>
  <si>
    <t>vitaminD3:phv00401707.v1.p2</t>
  </si>
  <si>
    <t>vitaminD3epimer:phv00401708.v1.p2</t>
  </si>
  <si>
    <t>vitd251:phv00165060.v1.p3</t>
  </si>
  <si>
    <t>wbc_ncnc_bld</t>
  </si>
  <si>
    <t>weight_baseline</t>
  </si>
  <si>
    <t>aortic aneurysm</t>
  </si>
  <si>
    <t>["ALZHEIM_8:phv00078327.v6.p3 | alzheimer's disease", "ALZHEIM_5:phv00077882.v6.p3 | alzheimer's disease", "ALZHEIM_6:phv00078046.v6.p3 | alzheimer's disease", "ALZHEIM_4:phv00077772.v6.p3 | alzheimer's disease", "ALZHEIM:phv00078526.v6.p3 | alzheimer's disease ever", "ALZHEIM_7:phv00078186.v6.p3 | alzheimer's disease", 'DEMEN57:phv00106086.v1.p1 | f33 alzheimers', 'DEMEN37:phv00104167.v1.p1 | acetylcholine esterase inhibitors for alzheimers', "F33ALZHEIMERS:phv00170723.v5.p3 | a. general interview. personal neurologic history. q1a. alzheimer's disease [semi-annual follow-up general interview, gen]", "GEN1a:phv00419607.v1.p1 | alzheimer's disease [medical conditions update form, mcu]", "MCU13a:phv00419918.v2.p1 | dementia or alzheimer's disease", "alzh5c:phv00176758.v1.p3 | dementia or alzheimer's disease"]</t>
  </si>
  <si>
    <t>bleeding problem ever</t>
  </si>
  <si>
    <t>breast disease</t>
  </si>
  <si>
    <t>cabg</t>
  </si>
  <si>
    <t>cardiac catheterization ever</t>
  </si>
  <si>
    <t>cervical dysplasia ever</t>
  </si>
  <si>
    <t>chd</t>
  </si>
  <si>
    <t>have chronic lung or sinus condition</t>
  </si>
  <si>
    <t>coronary revascularization</t>
  </si>
  <si>
    <t>cardiovascular disease ever</t>
  </si>
  <si>
    <t>diverticulitis ever</t>
  </si>
  <si>
    <t>['DVT:phv00078472.v6.p3 | dvt ever', 'F33DVT:phv00170649.v5.p3 | f33 deep vein thrombosis', 'F33VTEHOSP:phv00193695.v4.p3 | f33 hospitalized blood clot (dvt or pe)']</t>
  </si>
  <si>
    <t>f33 treatment for anxiety</t>
  </si>
  <si>
    <t>high blood calcium</t>
  </si>
  <si>
    <t>hip replacement ever</t>
  </si>
  <si>
    <t>hot flashes or night sweats</t>
  </si>
  <si>
    <t>migraine headaches ever</t>
  </si>
  <si>
    <t>['PNE07:phv00099077.v1.p1 | pneumonia', 'PNE37:phv00104139.v1.p1 | pneumonia']</t>
  </si>
  <si>
    <t>ptca</t>
  </si>
  <si>
    <t>['F134PARKINS:phv00111544.v6.p3 | parkinsons disease ever', 'F33PARKINSONS:phv00170721.v5.p3 | f33 parkinsons', "MCU13b:phv00419920.v2.p1 | parkinson's disease", "MHQA11A:phv00207700.v1.p1 | parkinson's disease", "PARKIN37:phv00104166.v1.p1 | parkinson's disease ever", "PARKINS_7:phv00078188.v6.p3 | drugs used to treat parkinson's", "PARKINS_8:phv00078329.v6.p3 | drugs used to treat parkinson's", "PARKINS:phv00078528.v6.p3 | parkinson's disease [medical conditions update form, mcu]", "PRKNSN06:phv00099634.v1.p1 | has a doctor ever told you that you had parkinson's disease? q11a [medical history questionnaire, exam 4]", "prknsn4c:phv00086983.v2.p3 | parkinson's disease", 'prknsn2c:phv00086064.v2.p3 | drugs used to treat parkinson s']</t>
  </si>
  <si>
    <t>cabg/ptca ever</t>
  </si>
  <si>
    <t>['INFA4C:phv00207585.v1.p1 | unirary tract infection', 'INFA4A:phv00207583.v1.p1 | urinary infection, past two weeks', 'INFA4B:phv00207584.v1.p1 | urinary infection, past two weeks', 'RDFA2B:phv00403737.v1.p2 | urinary infection, past two weeks', 'RDFB2B:phv00403765.v1.p2 | has a doctor ever told you that you have a urinary tract or kidney infection? q4a [inflammation form (inf), exam 4]', 'URINF59:phv00101584.v1.p1 | has a doctor ever told you that you have a urinary tract or kidney infection? have you had more than one episode of this in the past 10 years? q4b [inflammation form (inf), exam 4]', 'URINF59:phv00102761.v1.p1 | has a doctor ever told you that you have a urinary tract or kidney infection? have you had at least one episode in the last 12 months? q4c [inflammation form (inf), exam 4]', 'URINF59:phv00108040.v1.p1 | q2b. have you ever been told by a health care provider that you had: frequent bladder or urinary tract infections [visit 6] [renal disease form, rdf]', 'URINF59:phv00108706.v1.p1 | q2b. have you ever been told by a health care provider that you had: frequent bladder or urinary tract infections? [visit 9] [renal disease form, rdf]', 'URINF59:phv00109443.v1.p1 | had urine infection in last two weeks', 'URINF59:phv00110105.v1.p1 | had urine infection in last two weeks', 'UTI:phv00283210.v1.p3 | had urine infection in last two weeks', 'urininf2:phv00085948.v2.p3 | had urine infection in last two weeks', 'urininf3:phv00086430.v2.p3 | had urine infection in last two weeks', 'urininf5:phv00176705.v1.p3 | had urine infection in last two weeks']</t>
  </si>
  <si>
    <t>['RSE16:phv00298013.v1.p1 | seasonal allergy, past two weeks', 'SEASAL59:phv00108043.v1.p1 | seasonal allergy, past two weeks', 'HAYFEV56:phv00107863.v1.p1 | seasonal allergy, past two weeks', 'allrgy2:phv00085994.v2.p3 | e. allergies. q16. experienced hay fever, nasal allergies, or allergic rhinitis [respiratory questionnaire]', 'allrgy3:phv00086476.v2.p3 | ever had hay fever, other allergy', 'allrgy5:phv00176706.v1.p3 | do you have seasonal allergies']</t>
  </si>
  <si>
    <t>['ANG37:phv00104043.v1.p1 | angina', 'ANGINA07:phv00099021.v1.p1 | f33 angina plus hospitalized heart condition', 'ANGINA:phv00193145.v3.p3 | angina pectoris', 'F33ANGHRTHSP:phv00202373.v3.p3 | rose angina [cohort, exam 1]', 'RANGNA01:phv00204724.v1.p1 | q30c. c. interview. past 2 weeks took angina/chest pain medications? [visit 1] [medication survey form, msr]', 'ROSEANG:phv00104216.v1.p1 | angina', 'ROSEANG:phv00099440.v1.p1 | angina', 'MSRA30C:phv00127924.v2.p2 | angina by rose questionnaire', 'ang:phv00087859.v6.p3 | angina by rose questionnaire']</t>
  </si>
  <si>
    <t>['ANYCANCER:phv00193211.v4.p3 | any cancer', 'CANC_F30:phv00078571.v6.p3 | cancer ever', 'DIAG01:phv00098823.v1.p1 | has a doctor ever said that you had any of the following: cancer? q10f [home interview, exam 1]', 'PFHB8A:phv00403648.v1.p2 | [medical care]. has a doctor ever said you had any of the following? cancer. q6f [personal history form, exam 4]', 'HOM10F:phv00207316.v1.p1 | 14a. b. personal health problems. since your last jackson health study exam has your doctor or health professional ever said your have: cancer [visit 6]', 'PFHA8A:phv00128099.v2.p2 | q8a. had doctor told you had cancer? [visit 1] [personal and family health history form, pfh]', 'PHXB6F:phv00209068.v1.p1 | q8a. since your last jhs exam has your doctor or health professional ever said you have: cancer [visit 9] [persolan and family health history form, pfh]', 'HHXA14A:phv00402791.v1.p2 | ever diagnosed with cancer']</t>
  </si>
  <si>
    <t>['ARTH01:phv00098821.v1.p1 | arthritis ever', 'ARTHIP59:phv00108664.v1.p1 | f33 osteoarthritis', 'ARTHND37:phv00104158.v1.p1 | f33 rheumatoid arthritis', 'ARTHND59:phv00108662.v1.p1 | arthritis: self-report', 'ARTHRIT:phv00078541.v6.p3 | arthritis: self-report', 'F33OSTEOAR:phv00170709.v5.p3 | has a doctor ever told you that you have arthritis? q3a [inflammation form (inf), exam 4]', 'F33RHEUM:phv00170711.v5.p3 | has a doctor ever told you that you have arthritis? have you had more than one episode or flare-up in the past 10 years? q3b [inflammation form (inf), exam 4]', 'MHQA1A:phv00207686.v1.p1 | has a doctor ever told you that you have arthritis? have you had at least one episode in the last 12 months? q3c [inflammation form (inf), exam 4]', 'INFA3A:phv00207580.v1.p1 | has a doctor ever told you that you had arthritis? q1a [medical history questionnaire, exam 4]', 'INFA3B:phv00207581.v1.p1 | arthritis', 'INFA3C:phv00207582.v1.p1 | have arthritis of hips, knees', 'arthrit3:phv00086419.v2.p3 | arthritis of hands or arms', 'arthrit2:phv00085937.v2.p3 | have arthritis of hands']</t>
  </si>
  <si>
    <t>['ASTHCUR:phv00099466.v1.p1 | asthma', 'ASTHMA56:phv00107849.v1.p1 | asthma', 'ASTHMA_8:phv00078314.v6.p3 | asthma', 'ASTHMA_5:phv00077869.v6.p3 | asthma', 'ASTHMA_6:phv00078033.v6.p3 | asthma ever', 'ASTHMA_4:phv00077759.v6.p3 | asthma', 'ASTHMA:phv00078512.v6.p3 | asthma: self-report', 'ASTHMA_7:phv00078173.v6.p3 | asthma: self-report', 'ATH07:phv00099087.v1.p1 | asthma: self-report', 'ATH37:phv00104144.v1.p1 | inhaled steroids for asthma', 'ISTRD06:phv00104422.v1.p1 | inhaled steroids for asthma', 'ISTRD06:phv00099614.v1.p1 | oral anti-inflammatory asthma drugs leukotriene receptor antagonists and inhibitors of lipo-oxygenase', 'RPAA13:phv00128344.v2.p2 | has a doctor ever said that you had any of the following: asthma? q10h [home interview, exam 1]', 'RPAA35:phv00209714.v1.p1 | [medical care]. has a doctor ever said you had any of the following? asthma. q6e [personal history form, exam 4]', 'RPAA36:phv00209715.v1.p1 | [asthma]. ever had asthma? q35 [respiratory symptoms and physical activity form, exam 1]', 'istrd2c:phv00086047.v2.p3 | [asthma]. was asthma confirmed by a doctor? q36 [respiratory symptoms and physical activity form, exam 1]', 'istrd5c:phv00176791.v1.p3 | q10a. has doctor said you have asthma? [visit 1] [personal and family health history form, pfh]', 'oaia3c:phv00086540.v2.p3 | q13. d. asthma. have you ever had asthma? [visit 1] [respiratory symptoms form, rpa]', 'HOM10H:phv00207318.v1.p1 | current asthma dx by doc', 'PFHA10A:phv00128103.v2.p2 | ever had asthma', 'PHXB6E:phv00209067.v1.p1 | asthma', 'asthma2:phv00085936.v2.p3 | asthma', 'asthma3:phv00086418.v2.p3 | inhaled steroids for asthma', 'asthma5:phv00176718.v1.p3 | inhaled steroids for asthma']</t>
  </si>
  <si>
    <t>['AFIBR:phv00193154.v4.p3 | atrial fibrillation', 'AF:phv00203303.v1.p1 | atrial fibrillation diagnosis', 'AF:phv00203312.v1.p1 | confirmed: atrial fibrillation', 'AF:phv00203309.v1.p1 | presence of: atrial fibrillation', 'AF:phv00203306.v1.p1 | atrial fibrillation [atrial fibrillation, exam 1]', 'ATRFIB37:phv00104047.v1.p1 | atrial fibrillation [atrial fibrillation, exam 4]', 'ATRFIB21:phv00108517.v1.p1 | atrial fibrillation [atrial fibrillation, exam 3]', 'ATRFIB21:phv00104316.v1.p1 | atrial fibrillation [atrial fibrillation, exam 2]', 'ATRFIB21:phv00099701.v1.p1 | has a doctor ever said that you had an irregular heart beat called atrial fibrillation or atrial fibrillation on a heart scan or electrocardiogram tracing?', 'ATRFIB21:phv00108187.v1.p1 | atrial fibrillation', 'afib:phv00090303.v5.p3 | atrial fibrillation', 'prafib5:phv00176281.v1.p3 | atrial fibrillation', 'atrialFib:phv00400967.v1.p2 | atrial fibrillation', 'ecgafib5:phv00176292.v1.p3 | atrial fibrillation']</t>
  </si>
  <si>
    <t>['ANYFX:phv00193433.v4.p3 | any adjudicated fracture', 'BKBONE:phv00078585.v6.p3 | broke bone ever', 'BKHIP:phv00193448.v4.p3 | hip fracture', 'BKLARM:phv00193463.v3.p3 | radius or ulna fracture', 'BKUELBOW:phv00193490.v3.p3 | upper radius/ulna fracture', 'BRKARM37:phv00104185.v1.p1 | fracture at age 55+', 'BRKARM59:phv00110092.v1.p1 | has a doctor ever told you that you had broken or fractured your hip? q14a [medical history questionnaire, exam 4]', 'BRKARM59:phv00101571.v1.p1 | has a doctor ever told you that you had broken or fractured your wrist? q15a [medical history questionnaire, exam 4]', 'BRKARM59:phv00102748.v1.p1 | has a doctor ever told you that you had broken or fractured your spine? q16a [medical history questionnaire, exam 4]', 'BRKARM29:phv00107123.v1.p1 | broken arm, wrist, shoulder (fracture)', 'BRKARM57:phv00106102.v1.p1 | broken arm, wrist, shoulder (fracture)', 'BRKARM59:phv00109430.v1.p1 | broken arm, wrist, shoulder (fracture)', 'BRKHIP29:phv00107121.v1.p1 | broken arm, wrist, shoulder (fracture)', 'BRKHIP37:phv00104183.v1.p1 | broken arm, wrist, shoulder (fracture)', 'BRKHIP57:phv00106100.v1.p1 | broken arm, wrist, shoulder (fracture)', 'BRKHIP59:phv00110090.v1.p1 | broken arm, wrist or shoulder (fracture)', 'BRKHIP59:phv00101569.v1.p1 | broken hip (fracture)', 'FRACT55:phv00078604.v6.p3 | broken hip (fracture)', 'MHQA14A:phv00207704.v1.p1 | broken hip (fracture)', 'MHQA15A:phv00207705.v1.p1 | broken hip (fracture)', 'MHQA16A:phv00207706.v1.p1 | broken hip (fracture)', 'BRKSPN59:phv00109431.v1.p1 | spine (vertebral) compression fracture', 'BRKSPN59:phv00101572.v1.p1 | spine (vertebral) compression fracture', 'BRKSPN59:phv00110093.v1.p1 | spine (vertebral) compression fracture', 'BRKSPN57:phv00106103.v1.p1 | spine (vertebral) compression fracture', 'SPIN37:phv00104186.v1.p1 | spine (vertebral) compression fracture', 'BRKSPN29:phv00107124.v1.p1 | spine (vertebral) compression fracture']</t>
  </si>
  <si>
    <t>['BREAST:phv00193244.v4.p3 | breast cancer', 'brstcn1:phv00085215.v2.p3 | breast cancer']</t>
  </si>
  <si>
    <t>['CAROTID:phv00193160.v4.p3 | carotid artery disease']</t>
  </si>
  <si>
    <t>['CATAR37:phv00104162.v1.p1 | cataract ever', 'CATARACT:phv00078510.v6.p3 | f33 cataracts', 'F33CATARACT:phv00170719.v5.p3 | has a doctor ever told you that you had cataracts? q3a [medical history questionnaire, exam 4]', 'MHQA3A:phv00207690.v1.p1 | a. ophthalmic history. q6. doctor diagnosed cataracts [retinal examination form, rex]', 'REX6:phv00297909.v1.p1 | has a doctor ever told you that you have eye problems as a result of cataracts, or cloudiness of the lens, in one or both of your eyes? q5a [retinal examination form, exam 3]', 'REXA5A:phv00209136.v1.p1 | has a doctor ever told you that you have eye problems as a result of cataract, or cloudiness of the lens, in one or both of your eyes? q5a [retinal examination form, exam 4]', 'REXB5A:phv00209172.v1.p1 | cataracts']</t>
  </si>
  <si>
    <t>['BRN07:phv00099070.v1.p1 | emphysema / chronic bronchitis', 'BRONCH:phv00099463.v1.p1 | emphysema / chronic bronchitis', 'CRNC07:phv00099073.v1.p1 | emphysema / chronic bronchitis', 'EMPHYSEM:phv00099464.v1.p1 | emphysema ever', 'EMPHYSEM_7:phv00078174.v6.p3 | emphysema / chronic bronchitis', 'EMPHYSEM_6:phv00078034.v6.p3 | bronchitis, past two weeks', 'EMPHYSEM_8:phv00078315.v6.p3 | bronchitis, past two weeks', 'EMPHYSEM:phv00078513.v6.p3 | bronchitis, past two weeks', 'EMPHYSEM_5:phv00077870.v6.p3 | emphysema: self-report', 'EPH07:phv00099083.v1.p1 | has a doctor ever said that you had any of the following: chronic lung disease, such as chronic bronchitis, or emphysema? q10g [home interview, exam 1]', 'LUNG01:phv00098813.v1.p1 | has a doctor ever told you that you had bronchitis? have you had at least one episode in the last 12 months? q6c [inflammation form (inf), exam 4]', 'RPAA31:phv00209710.v1.p1 | [emphysema]. ever had emphysema? q31 [respiratory symptoms and physical activity form, exam 1]', 'RSE11:phv00298000.v1.p1 | d. conditions. q11. has a doctor ever told you that you had emphysema or chronic obstructive pulmonary disease (also called copd)? [respiratory questionnaire]', 'emphys2:phv00085935.v2.p3 | 15a. b. personal health problems. since your last jackson health study exam has your doctor or health professional ever said your have: chronic lung disease (other than asthma)m such as copd, bronchitis, or emphysema [visit 6]', 'HOM10G:phv00207317.v1.p1 | q9a. since your last jhs exam has your doctor or health professional ever said you have: chronic lung disease, such as bronchitis or emphysema? [visit 9] [persolan and family health history form, pfh]', 'INFA6C:phv00207591.v1.p1 | attacks of bronchitis', 'PFHB9A:phv00403641.v1.p2 | bronchitis dx by doctor', 'bronch2:phv00085949.v2.p3 | chronic bronchitis', 'bronch3:phv00086431.v2.p3 | emphysema dx by doctor', 'bronch5:phv00176707.v1.p3 | emphysema', 'HHXA15A:phv00402793.v1.p2 | lung disease, emphysema, or bronchitis']</t>
  </si>
  <si>
    <t>['COLON:phv00193259.v4.p3 | colorectal cancer', 'COLORECTAL:phv00193262.v4.p3 | colon cancer', 'MHQA8:phv00207697.v1.p1 | colon cancer', 'coloncn1:phv00085217.v2.p3 | has a doctor ever told you that you had adenoma or polyp of the colon (large intestine)? q8 [medical history questionnaire, exam 4]']</t>
  </si>
  <si>
    <t>['CHF:phv00193166.v3.p3 | chf', 'CHF_F2:phv00078486.v6.p3 | heart failure ever', 'F33CHF:phv00202375.v3.p3 | f33 congestive heart failure']</t>
  </si>
  <si>
    <t>['DEPRES37:phv00104170.v1.p1 | f33 treatment for depression', 'F33DEPRESSION:phv00170691.v5.p3 | felt sad two or more years', 'SAD2YRS:phv00079030.v6.p3 | q2. during the past week: i felt depressed [ces depression form]', 'CES2:phv00295223.v1.p1 | q9. during the past week: i felt sad [ces depression form]', 'CES9:phv00295230.v1.p1 | q1. a. depression. have you been consistently depressed or down , most of the day, nearly everyday, for the past 2 weeks? [visit 9] [major depressive episode form, mde]', 'MDEA1:phv00403017.v1.p2 | did you take any medication for depression in the past two weeks?', 'depressMedsAFU:phv00400895.v1.p2 | depression']</t>
  </si>
  <si>
    <t>['DIAB:phv00078464.v6.p3 | diabetes ever', 'DIABET07:phv00099025.v1.p1 | diabetes treated (pills or shots)', 'DIABTRT:phv00078505.v6.p3 | diabetes/high blood sugar ever', 'F134DIAB:phv00111545.v6.p3 | f33 diabetes insulin', 'F33DIABINSULIN:phv00170683.v5.p3 | f33 diabetes pills', 'F33DIABPILLS:phv00170681.v5.p3 | insulin or hypoglycemics for diabetes', 'MSRA30G:phv00127928.v2.p2 | diabetes, or high blood sugar or sugar in your urine', 'REXA2A:phv00209125.v1.p1 | has a doctor ever said that you had any of the following: diabetes (sugar in the blood)? q10e [home interview, exam 1]', 'DIABET59:phv00109389.v1.p1 | a. ophthalmic history. q3. doctor diagnosed diabetes [retinal examination form, rex]', 'HOM10E:phv00207315.v1.p1 | has a doctor ever told you that you had sugar diabetes? q2a [retinal examination form, exam 3]', 'diabins5:phv00176889.v1.p3 | q30g. c. interview. took medications for diabetes or high blood sugar? [visit 1] [medication survey form, msr]', 'REX3:phv00297898.v1.p1 | diabetes from med hx', 'eydiab2:phv00085837.v2.p3 | have diabetes']</t>
  </si>
  <si>
    <t>['AMHA3:phv00203047.v1.p1 | gallbladder disease or gallstones ever', 'GALLBS:phv00078543.v6.p3 | have you ever been diagnosed by a doctor as having gallstones or a gallbladder attack? q3 [afu medical history form, amh]', 'MHQA12A:phv00207701.v1.p1 | has a doctor ever told you that you had gallstones? q12a [medical history questionnaire, exam 4]']</t>
  </si>
  <si>
    <t>['F33GLAUCOMA:phv00170705.v5.p3 | f33 glaucoma', 'GLAUCO37:phv00104163.v1.p1 | glaucoma ever', 'GLAUCOMA:phv00078509.v6.p3 | a. ophthalmic history. q4. doctor diagnosed glaucoma [retinal examination form, rex]', 'REXB3A:phv00209166.v1.p1 | has a doctor ever told you that you have eye problems as a result of glaucoma, or increased pressure inside one or both of your eyes? q3a [retinal examination form, exam 3]', 'REX4:phv00297903.v1.p1 | has a doctor ever told you that you have eye problems as a result of glaucoma, or increased pressure inside one or both of your eyes? q3a [retinal examination form, exam 4]', 'REXA3A:phv00209130.v1.p1 | glaucoma']</t>
  </si>
  <si>
    <t>['MHQA6A:phv00207694.v1.p1 | gout flare-up, past two weeks', 'gout5c:phv00176784.v1.p3 | gout flare-up, past two weeks', 'gout5:phv00176712.v1.p3 | gout flare-up, past two weeks', 'gout3:phv00086479.v2.p3 | any gout medications', 'gout2:phv00085997.v2.p3 | has a doctor ever told you that you had gout? q6a [medical history questionnaire, exam 4]']</t>
  </si>
  <si>
    <t>['HYPT:phv00078556.v6.p3 | hypertension', 'HOM10A:phv00207311.v1.p1 | hypertension ever', 'HTNTRT:phv00078602.v6.p3 | has a doctor ever said that you had any of the following: high blood pressure or hypertension? q10a [home interview, exam 1]']</t>
  </si>
  <si>
    <t>['kdnydis3:phv00086424.v2.p3 | kidney disease: self-report', 'AMHA2B:phv00203042.v1.p1 | has a doctor ever said that you had any of the following: any other kidney disease, apart from a temporary infection? q2b [afu medical history form, amh]']</t>
  </si>
  <si>
    <t>['F33KIDNEYST:phv00170715.v5.p3 | f33 kidney stones', 'KIDNEYST:phv00078514.v6.p3 | kidney or bladder stones ever', 'KIDNEYST_4:phv00077764.v6.p3 | kidney or bladder stones', 'KIDNEYST_5:phv00077874.v6.p3 | kidney or bladder stones', 'KIDNEYST_6:phv00078038.v6.p3 | kidney or bladder stones', 'KIDNEYST_7:phv00078178.v6.p3 | kidney or bladder stones', 'KIDNEYST_8:phv00078319.v6.p3 | kidney or bladder stones', 'AMHA2A:phv00203041.v1.p1 | kidney stone', 'kdnystn5:phv00176731.v1.p3 | has a doctor ever said that you had any of the following: kidney stones? q2a [afu medical history form, amh]']</t>
  </si>
  <si>
    <t>['LIVDIS59:phv00109404.v1.p1 | cirrhosis: self-report', 'LIVER37:phv00104171.v1.p1 | hepatitis: self-report', 'heptpa2:phv00085974.v2.p3 | hepatitis: self-report', 'heptpa3:phv00086456.v2.p3 | hepatitis, type a', 'heptpb2:phv00085975.v2.p3 | hepatitis, type a', 'heptpb3:phv00086457.v2.p3 | hepatitis, type b', 'heptpc2:phv00085976.v2.p3 | hepatitis, type b', 'heptpc3:phv00086458.v2.p3 | hepatitis, type c', 'heptpu3:phv00086462.v2.p3 | hepatitis, type c', 'AMHA2D:phv00203044.v1.p1 | hepatitis, unknown type', 'AMHA2E:phv00203045.v1.p1 | liver disease: self-report', 'cirrh3:phv00086422.v2.p3 | liver disease: self-report', 'hepat2:phv00085941.v2.p3 | liver problems', 'hepat3:phv00086423.v2.p3 | has a doctor ever said you had hepatitis? q2d [afu medical history form, amh]', 'liverd2:phv00085939.v2.p3 | has a doctor ever said that you had any of the following: cirrhosis or other chronic liver disease? q2e [afu medical history form, amh]', 'liverd3:phv00086421.v2.p3 | have liver disease, cirrhosis, hepatitis', 'liverd5:phv00176727.v1.p3 | liver disease, cirrhosis or hepatitis']</t>
  </si>
  <si>
    <t>['LUNG:phv00193307.v4.p3 | lung cancer', 'lungcn1:phv00085216.v2.p3 | lung cancer']</t>
  </si>
  <si>
    <t>['F33LUPUS:phv00170717.v5.p3 | f33 lupus', 'LUPUS:phv00078519.v6.p3 | lupus ever', 'MHQA5A:phv00207693.v1.p1 | has a doctor ever told you that you had lupus? q5a [medical history questionnaire, exam 4]']</t>
  </si>
  <si>
    <t>['F33MACDEGEN:phv00170725.v5.p3 | f33 macular degeneration', 'MACDEG74:phv00101801.v1.p1 | macular degeneration of retina', 'MACDEGNR_4:phv00077758.v6.p3 | macular degeneration of retina', 'MACDEGNR_6:phv00078032.v6.p3 | a. ophthalmic history. q5. doctor diagnosed macular degeneration [retinal examination form, rex]', 'REXB4A:phv00209168.v1.p1 | has a doctor ever told you that you have eye problems as a result of age-related macular degeneration? q4a [retinal examination form, exam 3]', 'REX5:phv00297905.v1.p1 | has a doctor ever told you that you have eye problems as a result of age-related macular degeneration? q4a [retinal examination form, exam 4]', 'REXA4A:phv00209132.v1.p1 | dr said you had macular generation']</t>
  </si>
  <si>
    <t>['MI07:phv00099015.v1.p1 | clinical mi', 'MITOTAL:phv00193208.v4.p3 | mi ever', 'MI:phv00193169.v4.p3 | total mi', 'MI:phv00078482.v6.p3 | possible silent mi', 'PSMI:phv00193196.v3.p3 | myocardial infarction (mi)', 'HOM10C:phv00207313.v1.p1 | has a doctor ever said that you had any of the following: heart attack? q10c [home interview, exam 1]', 'HXOFMI02:phv00204749.v1.p1 | history of myocardial infarction [cohort, exam 1]', 'MDDXMI02:phv00204748.v1.p1 | md diagnosed myocardial infarction [cohort, exam 1]', 'mi:phv00087853.v6.p3 | myocardial infarction or heart attack']</t>
  </si>
  <si>
    <t>['F33OSTEOP:phv00170707.v5.p3 | f33 osteoporosis', 'F33OSTEOPCALC:phv00170697.v5.p3 | f33 osteoporosis calcium', 'F33OSTEOPILLS:phv00170695.v5.p3 | f33 osteoporosis pills', 'OSTEOP59:phv00108665.v1.p1 | osteoporosis ever', 'OSTEOPOR:phv00078521.v6.p3 | have osteoporosis']</t>
  </si>
  <si>
    <t>['PAD:phv00078562.v6.p3 | peripheral arterial disease ever', 'PERIPH:phv00193190.v4.p3 | pad']</t>
  </si>
  <si>
    <t>['PNEUMON:phv00099465.v1.p1 | pneumonia diagnosed by a physician', 'INFA5A:phv00207586.v1.p1 | pneumonia, past two weeks', 'INFA5B:phv00207587.v1.p1 | pneumonia, past two weeks', 'INFA5C:phv00207588.v1.p1 | pneumonia, past two weeks', 'PNEUMONIA:phv00283208.v1.p3 | has a doctor ever told you that you have pneumonia? q5a [inflammation form (inf), exam 4]', 'pneumo2:phv00085951.v2.p3 | has a doctor ever told you that you have pneumonia? have you had more than one episode of this in the past 10 years? q5b [inflammation form (inf), exam 4]', 'pneumo3:phv00086433.v2.p3 | has a doctor ever told you that you have pneumonia? have you had at least one episode in the last 12 months? q5c [inflammation form (inf), exam 4]', 'pneumo5:phv00176709.v1.p3 | pneumonia dx by doctor']</t>
  </si>
  <si>
    <t>['F33PE:phv00170651.v5.p3 | f33 pulmonary embolism', 'PE:phv00193193.v4.p3 | pe']</t>
  </si>
  <si>
    <t>['INFA7A:phv00207592.v1.p1 | sinus infection, past two weeks', 'INFA7B:phv00207593.v1.p1 | sinus infection, past two weeks', 'INFA7C:phv00207594.v1.p1 | sinus infection, past two weeks', 'sinuinf5:phv00176708.v1.p3 | has a doctor ever told you that you had sinusitis or a sinus infection? q7a [inflammation form (inf), exam 4]', 'sinuinf3:phv00086432.v2.p3 | has a doctor ever told you that you had sinusitis or a sinus infection? have you had more than one episode of this in the past 10 years? q7b [inflammation form (inf), exam 4]', 'sinuinf2:phv00085950.v2.p3 | has a doctor ever told you that you had sinusitis or a sinus infection? have you had at least one episode in the last 12 months? q7c [inflammation form (inf), exam 4]']</t>
  </si>
  <si>
    <t>['MELN_F30:phv00078580.v6.p3 | melanoma cancer ever', 'SKINCA:phv00078579.v6.p3 | skin cancer (not melanoma) ever']</t>
  </si>
  <si>
    <t>['TRSLEEP:phv00100346.v1.p1 | insomnia diagnosis', 'WAKEUP:phv00100347.v1.p1 | q4. during the past week: my sleep was restless [ces depression form]', 'CES4:phv00295225.v1.p1 | do you wake up repeatedly during the night? q3 [health and life profile (interpersonal support evaluation list and lubben social network scale), exam 2]', 'HPBA03:phv00207445.v1.p1 | trouble falling asleep', 'insomn4:phv00087067.v2.p3 | wake up at night']</t>
  </si>
  <si>
    <t>['MHQA7A:phv00207695.v1.p1 | stomach or duodenal ulcer', 'STOMULCR_8:phv00078321.v6.p3 | stomach or duodenal ulcer', 'STOMULCR_6:phv00078040.v6.p3 | stomach or duodenal ulcer', 'STOMULCR_7:phv00078180.v6.p3 | stomach of duodenal ulcer ever', 'STOMULCR:phv00078516.v6.p3 | stomach or duodenal ulcer', 'STOMULCR_4:phv00077766.v6.p3 | has a doctor ever told you that you had stomach or duodenal ulcer? q7a [medical history questionnaire, exam 4]']</t>
  </si>
  <si>
    <t>['SSFA1:phv00128395.v2.p2 | hemorrhagic stroke', 'STK22:phv00099711.v1.p1 | ischemic stroke', 'STRKHEMO:phv00193184.v4.p3 | stroke', 'STRKISCH:phv00193187.v4.p3 | stroke ever', 'STROKE01:phv00098822.v1.p1 | tia', 'STROKE:phv00193202.v4.p3 | stroke', 'STROKE:phv00078478.v6.p3 | has a doctor ever said that you had any of the following: stroke? q10d [home interview, exam 1]', 'TIA:phv00193205.v3.p3 | q5a. has doctor said you had stroke? [visit 1] [personal and family health history form, pfh]', 'HOM10D:phv00207314.v1.p1 | q1. a. stroke history. told by a physician you had a stroke [visit 1] [stroke symptoms form, ssf]', 'PFHA5A:phv00128093.v2.p2 | history of stroke', 'strk:phv00087876.v6.p3 | stroke']</t>
  </si>
  <si>
    <t>['MHQA4A:phv00207691.v1.p1 | thyroid gland problem ever', 'THRY06:phv00099644.v1.p1 | thyroid agents', 'THYROID:phv00078547.v6.p3 | has a doctor ever said that you had any of the following: a thyroid disease, such as hypo- or hyperthyroidism or a goiter? q2f [afu medical history form, amh]', 'thry2c:phv00086074.v2.p3 | has a doctor ever told you that you had goiter or other thyroid disease? q4a [medical history questionnaire, exam 4]', 'AMHA2F:phv00203046.v1.p1 | thyroid agents']</t>
  </si>
  <si>
    <t>['COLITIS:phv00078518.v6.p3 | ulcerative colitis ever']</t>
  </si>
  <si>
    <t>['ACHES:phv00078974.v6.p3 | general aches and pains', 'ACHES:phv00079134.v6.p3 | general aches or pains']</t>
  </si>
  <si>
    <t>['BACKSLP:phv00079038.v6.p3 | trouble getting back to sleep', 'BACKSLP:phv00079190.v6.p3 | have trouble getting back to sleep']</t>
  </si>
  <si>
    <t>['BLOATING:phv00078971.v6.p3 | bloating or gas', 'BLOATING:phv00079131.v6.p3 | bloating or gas']</t>
  </si>
  <si>
    <t>how much bodily pain</t>
  </si>
  <si>
    <t>felt calm and peaceful</t>
  </si>
  <si>
    <t>clumsiness</t>
  </si>
  <si>
    <t>['CONCEN:phv00079155.v6.p3 | difficulty concentrating', 'CONCEN:phv00078995.v6.p3 | difficulty concentrating']</t>
  </si>
  <si>
    <t>constipation</t>
  </si>
  <si>
    <t>coughing or wheezing</t>
  </si>
  <si>
    <t>diarrhea</t>
  </si>
  <si>
    <t>dizziness</t>
  </si>
  <si>
    <t>felt down in the dumps</t>
  </si>
  <si>
    <t>did you have a lot of energy</t>
  </si>
  <si>
    <t>felt downhearted and blue</t>
  </si>
  <si>
    <t>forgetfulness</t>
  </si>
  <si>
    <t>did you feel full of pep</t>
  </si>
  <si>
    <t>in general, health is</t>
  </si>
  <si>
    <t>have you been happy</t>
  </si>
  <si>
    <t>['HEADACHE:phv00078991.v6.p3 | headaches or migraines', 'HEADACHE:phv00079151.v6.p3 | headaches or migraines']</t>
  </si>
  <si>
    <t>['HEARLOSS:phv00079158.v6.p3 | hearing loss', 'HEARLOSS:phv00078998.v6.p3 | hearing loss']</t>
  </si>
  <si>
    <t>heartburn</t>
  </si>
  <si>
    <t>heart racing or skipping beats</t>
  </si>
  <si>
    <t>how many hours of sleep</t>
  </si>
  <si>
    <t>increase appetite</t>
  </si>
  <si>
    <t>joint pain or stiffness</t>
  </si>
  <si>
    <t>low back pain</t>
  </si>
  <si>
    <t>age at first period</t>
  </si>
  <si>
    <t>age at first regular period</t>
  </si>
  <si>
    <t>mood swings</t>
  </si>
  <si>
    <t>nausea</t>
  </si>
  <si>
    <t>have you been a very nervous person</t>
  </si>
  <si>
    <t>i get sick easier than others</t>
  </si>
  <si>
    <t>['SKINDRY:phv00078990.v6.p3 | skin dryness or scaling', 'SKINDRY:phv00079150.v6.p3 | skin dryness or scaling']</t>
  </si>
  <si>
    <t>['TRBSEE:phv00078993.v6.p3 | trouble with vision', 'TRBSEE:phv00079153.v6.p3 | trouble with vision']</t>
  </si>
  <si>
    <t>tremors</t>
  </si>
  <si>
    <t>did you wake up earlier than planned</t>
  </si>
  <si>
    <t>pain or burning while urinating</t>
  </si>
  <si>
    <t>expect something that can will go wrong</t>
  </si>
  <si>
    <t>Carotid stenosis</t>
  </si>
  <si>
    <t>felt sad, past week</t>
  </si>
  <si>
    <t>apolipoprotein ai in si units [cohort, exam 1]</t>
  </si>
  <si>
    <t>visit 2, apolipoprotein ai in mg/l [cohort, exam 2]</t>
  </si>
  <si>
    <t>apolipoprotein b in si units [cohort, exam 1]</t>
  </si>
  <si>
    <t>visit 2, apolipoprotein b in mg/l [cohort, exam 2]</t>
  </si>
  <si>
    <t>['CESD4C:phv00086819.v2.p3 | ces-d--center for epidemiological studies, depression scale', 'cesd3c:phv00086398.v2.p3 | ces-d--center for epidemiological studies, depression scale']</t>
  </si>
  <si>
    <t>magnesium (meq/l). q11 [clinical chemistry lab, exam 1]</t>
  </si>
  <si>
    <t>magnesium (meq per l) dec pt req. q9 [clinical chemistry lab, exam 2]</t>
  </si>
  <si>
    <t>core alpha-carotene (ug/ml)</t>
  </si>
  <si>
    <t>core alpha-tocopherol (ug/ml)</t>
  </si>
  <si>
    <t>core beta-carotene (ug/ml)</t>
  </si>
  <si>
    <t>core beta-cryptoxanthine (ug/ml)</t>
  </si>
  <si>
    <t>core gamma-tocopherol (ug/ml)</t>
  </si>
  <si>
    <t>core apolipoprotein(a) (mg/dl)</t>
  </si>
  <si>
    <t>core lycopene (ug/ml)</t>
  </si>
  <si>
    <t>core lutein and zeaxanthin (ug/ml)</t>
  </si>
  <si>
    <t>core retinol (ug/ml)</t>
  </si>
  <si>
    <t>['CRE44:phv00100049.v1.p1 | creatinine (mg/dl)', 'CRE44:phv00100432.v1.p1 | creatinine (mg/dl)', 'CRE44:phv00110488.v1.p1 | creatinine (mg/dl)', 'UCRR72:phv00110617.v1.p1 | creatinine (mg/dl)']</t>
  </si>
  <si>
    <t>['DEPSCR05:phv00099012.v1.p1 | depression scale total', 'DEPSCR05:phv00103911.v1.p1 | depression scale total', 'DEPSCR05:phv00100315.v1.p1 | depression scale total']</t>
  </si>
  <si>
    <t>['EMOWELL:phv00079067.v6.p3 | emotional well-being', 'EMOWELL:phv00079216.v6.p3 | emotional well-being']</t>
  </si>
  <si>
    <t>endothelin: the concentration of endothelin-1 in pg/ml [visit 1]</t>
  </si>
  <si>
    <t>['ENERFAT:phv00079217.v6.p3 | energy/fatigue', 'ENERFAT:phv00079068.v6.p3 | energy/fatigue']</t>
  </si>
  <si>
    <t>folicr: folate - ng/ml [visit 1]</t>
  </si>
  <si>
    <t>ferritin: serum ferritin concentration in ng/ml [visit 1]</t>
  </si>
  <si>
    <t>['GENHLTH:phv00079070.v6.p3 | general health construct', 'GENHLTH:phv00079218.v6.p3 | general health construct']</t>
  </si>
  <si>
    <t>antithrombin iii value [hemostasis lab, exam 1]</t>
  </si>
  <si>
    <t>protein c value [hemostasis lab, exam 1]</t>
  </si>
  <si>
    <t>von willebrand factor - antigen value [hemostasis lab, exam 1]</t>
  </si>
  <si>
    <t>['GLYHB:phv00125929.v2.p2 | serum hemoglobin a1c', 'CHM15:phv00295245.v1.p1 | serum hemoglobin a1c', 'hba1c2:phv00174583.v1.p3 | hba1c [clinical chemistry lab]', 'hba1c5:phv00176666.v1.p3 | glyhb: hemoglobin a1c - % [visit 1]']</t>
  </si>
  <si>
    <t>how many times have you had a cold or minor upper respiratory infection in the last 10 years? q8 [inflammation form (inf), exam 4]</t>
  </si>
  <si>
    <t>apolipoprotein ai (mg/dl) [lipid lab, exam 1]</t>
  </si>
  <si>
    <t>apolipoprotein b (mg/dl) [lipid lab, exam 1]</t>
  </si>
  <si>
    <t>lipoprotein lp (a) data (amg/ml) [lipid lab, exam 1]</t>
  </si>
  <si>
    <t>baseline lp-pla2 mass (ng/ml)</t>
  </si>
  <si>
    <t>baseline lp-pla2 activity (nmols/min/ml)</t>
  </si>
  <si>
    <t>optimism construct</t>
  </si>
  <si>
    <t>['PHYSFUN:phv00079223.v6.p3 | physical functioning construct', 'PHYSFUN:phv00079078.v6.p3 | physical functioning construct']</t>
  </si>
  <si>
    <t>qrs interval, msec</t>
  </si>
  <si>
    <t>q-t interval, msec</t>
  </si>
  <si>
    <t>renin2: active renin mass irma (immunoradiometric assay) (pg/ml)</t>
  </si>
  <si>
    <t>['SLPDSTRB:phv00079225.v6.p3 | sleep disturbance construct', 'SLPDSTRB:phv00079080.v6.p3 | sleep disturbance construct']</t>
  </si>
  <si>
    <t>total cholesterol in si units [cohort, exam 1]</t>
  </si>
  <si>
    <t>microalbumen (mg/dl)</t>
  </si>
  <si>
    <t>['ab1ynum3:phv00086435.v2.p3 | # of times treated w/ antibiotics, past year', 'ab1ynum2:phv00085953.v2.p3 | # of times treated w/ antibiotics, past year']</t>
  </si>
  <si>
    <t>['ADIPONECTINNGML:phv00100676.v1.p1 | adiponectin (ng/ml)', 'adpntn3:phv00160544.v1.p3 | concentration of adiponectin (plasma ng/ml)', 'adiponectin:phv00401582.v1.p2 | adiponectin ng/ml']</t>
  </si>
  <si>
    <t>['aldo23:phv00192184.v1.p3 | aldosterone (pg/ml)', 'ALDOSTERONE:phv00125952.v2.p2 | aldosterone: the concentration of aldosterone in ng/dl [visit 1]']</t>
  </si>
  <si>
    <t>annualized serum concentration of 25-hydroxyvitamin d 25ohd ng/ml</t>
  </si>
  <si>
    <t>anti-human heat shock protein-60 (ng/ml)</t>
  </si>
  <si>
    <t>b-type natriuretic peptide (pg/ml)</t>
  </si>
  <si>
    <t>Basophil concentration in blood</t>
  </si>
  <si>
    <t>Diastolic blood pressure</t>
  </si>
  <si>
    <t>Systolic blood pressure</t>
  </si>
  <si>
    <t>CAC score</t>
  </si>
  <si>
    <t>CAC volume</t>
  </si>
  <si>
    <t>CD40 protein concentration in blood</t>
  </si>
  <si>
    <t>cd40 ligand (pg/ml)</t>
  </si>
  <si>
    <t>Common carotid IMT</t>
  </si>
  <si>
    <t>serum concentration of chloride meq/l</t>
  </si>
  <si>
    <t>serum concentration of bicarbonate meq/l</t>
  </si>
  <si>
    <t>calculated mean urinary cotinine concentration (ng/ml)</t>
  </si>
  <si>
    <t>crdur: creatinine, urine - mg/dl</t>
  </si>
  <si>
    <t>CRP concentration in blood</t>
  </si>
  <si>
    <t>serum concentration of 24,25-dihydroxyvitamin d 24,25oh2d ng/ml</t>
  </si>
  <si>
    <t>serum concentration of 25-hydroxyvitamin d 25ohd ng/ml</t>
  </si>
  <si>
    <t>['ddimer1:phv00085017.v2.p3 | d-dimer (ug/ml)', 'ddimer4:phv00086829.v2.p3 | d-dimer (ug/ml)']</t>
  </si>
  <si>
    <t>Eosinophil concentration in blood</t>
  </si>
  <si>
    <t>sum of 20:5n3 and 22:6n3</t>
  </si>
  <si>
    <t>E-selectin concentration in blood</t>
  </si>
  <si>
    <t>factor viii (%)</t>
  </si>
  <si>
    <t>['F744:phv00100424.v1.p1 | factor vii value [hemostasis lab, exam 1]', 'HEMA11:phv00206651.v1.p1 | factor vii (%)']</t>
  </si>
  <si>
    <t>['HEMA07:phv00206649.v1.p1 | calibrated factor viii (%)', 'f81c:phv00084463.v2.p3 | factor viii c value [hemostasis lab, exam 1]']</t>
  </si>
  <si>
    <t>fetuin a (g/l)</t>
  </si>
  <si>
    <t>serum concentration of fibroblast growth factor-23 fgf-23 pg/ml</t>
  </si>
  <si>
    <t>['fibrgn3:phv00160532.v1.p3 | fibrinogen antigen (mg/dl)', 'fib1:phv00085014.v2.p3 | fibrinogen antigen (mg/dl)', 'fib4:phv00086823.v2.p3 | fibrinogen (mg/dl)', 'FIB44:phv00100037.v1.p1 | fibrinogen value [hemostasis lab, exam 1]', 'FIB44:phv00100423.v1.p1 | fibrinogen (mg/dl)', 'FIB44:phv00106987.v1.p1 | fibrinogen (mg/dl)', 'HEMA09:phv00206650.v1.p1 | fibrinogen (mg/dl)']</t>
  </si>
  <si>
    <t>ghrelin (pg/ml)</t>
  </si>
  <si>
    <t>total homocysteine (thcy) (umol/l)</t>
  </si>
  <si>
    <t>High-density lipoprotein concentration in blood</t>
  </si>
  <si>
    <t>Standing body height</t>
  </si>
  <si>
    <t>Hematocrit level in blood</t>
  </si>
  <si>
    <t>Hemoglobin concentration in blood</t>
  </si>
  <si>
    <t>14:0 myristic acid</t>
  </si>
  <si>
    <t>15:0 pentadecanoic acid</t>
  </si>
  <si>
    <t>16:0 hexadecanoic acid</t>
  </si>
  <si>
    <t>16:1 9 cis palmitoleic acid</t>
  </si>
  <si>
    <t>16:1 9 trans palmitoleic acid</t>
  </si>
  <si>
    <t>16:1 9 cis</t>
  </si>
  <si>
    <t>18:0 stearic acid</t>
  </si>
  <si>
    <t>18:1:11 cis linoleic acid</t>
  </si>
  <si>
    <t>18:1:12 cis linoleic acid</t>
  </si>
  <si>
    <t>18:1 12 trans oleic acid</t>
  </si>
  <si>
    <t>18:1 9-11 trans oleic acid</t>
  </si>
  <si>
    <t>18:1:9 cis linoleic acid</t>
  </si>
  <si>
    <t>18:1 9 cis, 18:1 11 cis, 18:1 12 cis</t>
  </si>
  <si>
    <t>sum of 18:1 9-11 trans, 18:1 12 trans</t>
  </si>
  <si>
    <t>18:2 c/c linoleic acid</t>
  </si>
  <si>
    <t>18:2 c/t linoleic acid</t>
  </si>
  <si>
    <t>18:2 c/c</t>
  </si>
  <si>
    <t>18:2 t/c linoleic acid</t>
  </si>
  <si>
    <t>18:2 t/t linoleic acid</t>
  </si>
  <si>
    <t>sum of 18:2 t/t, 18:2 c/t, 18:2 t/c</t>
  </si>
  <si>
    <t>18:3 n3 alpha-linolenic acid</t>
  </si>
  <si>
    <t>18:3 n6 gamma-linolenic acid</t>
  </si>
  <si>
    <t>20:0 arachidic acid</t>
  </si>
  <si>
    <t>20:1n9 gadoleic acid</t>
  </si>
  <si>
    <t>20:2n6 eicosanoic acid</t>
  </si>
  <si>
    <t>20:3n6 eicosanoic acid</t>
  </si>
  <si>
    <t>20:4n6 arachidonic acid (aa)</t>
  </si>
  <si>
    <t>20:5n3 timnodonic acid</t>
  </si>
  <si>
    <t>22:0 behenic acid</t>
  </si>
  <si>
    <t>22:5n3 clupanodonic acid</t>
  </si>
  <si>
    <t>22:6n3 docosahexaenoic acid (dha)</t>
  </si>
  <si>
    <t>24:1n9 nervonic acid</t>
  </si>
  <si>
    <t>ICAM-1 concentration in blood</t>
  </si>
  <si>
    <t>sicam (ng/ml)</t>
  </si>
  <si>
    <t>soluble intercellular adhesion molecule-1 (ng/ml)</t>
  </si>
  <si>
    <t>IL-10 concentration in blood</t>
  </si>
  <si>
    <t>interleukin-2 (pg/ml)</t>
  </si>
  <si>
    <t>IL-6 concentration in blood</t>
  </si>
  <si>
    <t>['leptin3:phv00160538.v1.p3 | leptin (pg/ml)', 'LEPTIN:phv00125939.v2.p2 | leptin: the concentration of leptin in ng/ml [visit 1]']</t>
  </si>
  <si>
    <t>Activity of LP-PLA2 in blood</t>
  </si>
  <si>
    <t>Mass of LP-PLA2 in blood</t>
  </si>
  <si>
    <t>Lymphocyte concentration in blood</t>
  </si>
  <si>
    <t>Mean corpuscular hemoglobin in blood</t>
  </si>
  <si>
    <t>Mean corpuscular hemoglobin concentration in blood</t>
  </si>
  <si>
    <t>Mean corpuscular volume in blood</t>
  </si>
  <si>
    <t>matrix metalloproteinase 3 (ng/ml)</t>
  </si>
  <si>
    <t>MMP-9 concentration in blood</t>
  </si>
  <si>
    <t>Monocyte concentration in blood</t>
  </si>
  <si>
    <t>['MHXA01MON:phv00207798.v1.p1 | time since last medical visit (months)', 'TIMELAST:phv00078432.v6.p3 | [medical care]. how long has it been since you last saw a doctor for any reason? time in months since last saw a doctor. q1 [medical history form, exam 1]']</t>
  </si>
  <si>
    <t>Neutrophil concentration in blood</t>
  </si>
  <si>
    <t>oxldl (mg/dl)</t>
  </si>
  <si>
    <t>pai-1 (ng/ml)</t>
  </si>
  <si>
    <t>plasmin-antiplasmin complex (pap) (nm)</t>
  </si>
  <si>
    <t>Platelet concentration in blood</t>
  </si>
  <si>
    <t>Mean platelet volume in blood</t>
  </si>
  <si>
    <t>serum concentration of parathyroid hormone pth pg/ml</t>
  </si>
  <si>
    <t>times with pneumonia</t>
  </si>
  <si>
    <t>Red blood cell concentration in blood</t>
  </si>
  <si>
    <t>Red cell distribution width</t>
  </si>
  <si>
    <t>['Renin:phv00125960.v2.p2 | renin (pra) (ng/ml)', 'pra23:phv00192187.v1.p3 | renin: ng/ml/hr [visit 1]']</t>
  </si>
  <si>
    <t>remnant-like particle cholesterol (mg/dl)</t>
  </si>
  <si>
    <t>resistin (pg/ml)</t>
  </si>
  <si>
    <t>['ALB44:phv00110487.v1.p1 | albumin (g/dl). q13 [clinical chemistry lab, exam 1]', 'ALB44:phv00100429.v1.p1 | albumin (g/dl)', 'CHMA13:phv00203871.v1.p1 | albumin (g/dl)']</t>
  </si>
  <si>
    <t>['CHMA10:phv00203868.v1.p1 | calcium (mg/dl)', 'calciumc1:phv00175985.v1.p3 | serum concentration of calcium mg/dl', 'calc1a:phv00165062.v1.p3 | calcium (mg/dl). q10 [clinical chemistry lab, exam 1]']</t>
  </si>
  <si>
    <t>['SERUMCREAT:phv00283659.v2.p3 | "f136 serum creatinine', 'CHMB08:phv00203883.v1.p1 | creatinine (mg/dl)', 'CHMA09:phv00203867.v1.p1 | serum creatinine (mg/dl)', 'creatr:phv00401730.v1.p2 | creatinine (mg/dl)', 'CREATININE:phv00127612.v2.p2 | creatinine (mg/dl). q9 [clinical chemistry lab, exam 1]', 'creatin4:phv00086835.v2.p3 | creatinine (mg per dl) dec pt req. q8 [clinical chemistry lab, exam 2]', 'creatin5:phv00176664.v1.p3 | creatinine mg/dl [visit 1]', 'creatin3:phv00086403.v2.p3 | creatr: creatinine - mg/dl']</t>
  </si>
  <si>
    <t>['CYSC3:phv00295532.v1.p1 | cystatin c (mg/l)', 'cystatc5:phv00196280.v1.p3 | cystatin-c (mg/l) at exam 5', 'cystatc1:phv00084545.v2.p3 | cystatin c [central lab]', 'cystatinC:phv00401705.v1.p2 | concentration of cystatin c (serum mg/l) [visit 1]']</t>
  </si>
  <si>
    <t>['CHMB07:phv00203882.v1.p1 | core glucose (mg/dl)', 'GLU44:phv00100427.v1.p1 | fasting glucose (mg/dl)', 'GLU44:phv00100045.v1.p1 | glucose (mg per dl) dec pt req. q7 [clinical chemistry lab, exam 2]', 'glur:phv00401733.v1.p2 | glucose mg/dl [visit 1]', 'glucose5:phv00176663.v1.p3 | glucose - mg/dl', 'COREGLUC:phv00077384.v6.p3 | baseline glucose (mg/dl)', 'GLUCOSE:phv00127613.v2.p2 | baseline glucose (mg/dl)']</t>
  </si>
  <si>
    <t>['insulin5:phv00176674.v1.p3 | core insulin (uiu/ml) (ria method)', 'CHMA16:phv00203874.v1.p1 | serum insulin (mu/l)', 'COREINSU:phv00077389.v6.p3 | insulin amiu/ml. q16 [clinical chemistry lab, exam 1]']</t>
  </si>
  <si>
    <t>['phosc1:phv00175986.v1.p3 | serum concentration of phosphorus mg/dl', 'CHMA12:phv00203870.v1.p1 | phosphorus (mg/dl). q12 [clinical chemistry lab, exam 1]']</t>
  </si>
  <si>
    <t>['CHMA06:phv00203864.v1.p1 | serum concentration of potassium meq/l', 'kc1:phv00175982.v1.p3 | potassium (mmol/l). q6 [clinical chemistry lab, exam 1]', 'CHMB06:phv00203881.v1.p1 | potassium (mmol per l) dec pt req. q6 [clinical chemistry lab, exam 2]', 'K44:phv00100430.v1.p1 | potassium (mmol/dl)', 'K44:phv00100047.v1.p1 | potassium (mmol/l)']</t>
  </si>
  <si>
    <t>['nac1:phv00175981.v1.p3 | serum concentration of sodium meq/l', 'CHMA05:phv00203863.v1.p1 | sodium (mmol/l). q5 [clinical chemistry lab, exam 1]', 'CHMB05:phv00203880.v1.p1 | sodium (mmol per l) dec pt req. q5 [clinical chemistry lab, exam 2]']</t>
  </si>
  <si>
    <t>['CHMB10:phv00203885.v1.p1 | uric acid (mg/dl). q15 [clinical chemistry lab, exam 1]', 'CHMA15:phv00203873.v1.p1 | uric acid (mg per dl) dec pt req. q10 [clinical chemistry lab, exam 2]', 'URIC44:phv00100048.v1.p1 | uric acid mg/dl [visit 1]', 'URIC44:phv00100431.v1.p1 | uric acid (mg/dl)', 'URIC44:phv00106997.v1.p1 | uric acid (mg/dl)', 'URIC_ACID:phv00127619.v2.p2 | uric acid (mg/dl)']</t>
  </si>
  <si>
    <t>sphingomyelin (mg/dl)</t>
  </si>
  <si>
    <t>spielberger trait anger scale</t>
  </si>
  <si>
    <t>spielberger trait anxiety scale</t>
  </si>
  <si>
    <t>soluble tf (pg/ml)</t>
  </si>
  <si>
    <t>soluble thrombomodulin (ng/ml)</t>
  </si>
  <si>
    <t>tfpi (ng/ml)</t>
  </si>
  <si>
    <t>TNF-α concentration in blood</t>
  </si>
  <si>
    <t>TNF-α receptor 1 concentration in blood</t>
  </si>
  <si>
    <t>tumor necrosis factor-a soluble receptors (pg/ml)</t>
  </si>
  <si>
    <t>Total cholesterol concentration in blood</t>
  </si>
  <si>
    <t>sum of 16:1 9 cis, 18:1 9 cis, 18:1 11 cis, 18:1 12 cis, 18:2 c/c</t>
  </si>
  <si>
    <t>['trig5:phv00176660.v1.p3 | triglycerides (mg/dl)', 'trig4:phv00086831.v2.p3 | triglycerides (mg/dl)', 'trig3:phv00086400.v2.p3 | triglycerides (mg/dl)', 'trig2:phv00085918.v2.p3 | triglycerides (mg/dl)', 'trig1:phv00084968.v2.p3 | triglycerides (mg/dl)']</t>
  </si>
  <si>
    <t>Triglyceride concentration in blood</t>
  </si>
  <si>
    <t>['ualbcre1:phv00085746.v2.p3 | urinary albumin/creatinine (mg/g)', 'ualbcre2:phv00085929.v2.p3 | urinary albumin/creatinine (mg/g)', 'ualbcre3:phv00086412.v2.p3 | urinary albumin/creatinine (mg/g)', 'ualbcre5:phv00177041.v1.p3 | urinary albumin/creatinine (mg/g)']</t>
  </si>
  <si>
    <t>['ualbumn2:phv00085928.v2.p3 | urinary albumin (mg/dl)', 'ualbumn3:phv00086411.v2.p3 | urinary albumin (mg/dl)', 'ualbumn5:phv00177039.v1.p3 | urinary albumin (mg/dl)']</t>
  </si>
  <si>
    <t>urine concentration of calcium mg/dl</t>
  </si>
  <si>
    <t>urine concentration of chloride mmol/l</t>
  </si>
  <si>
    <t>['ucreat2:phv00085930.v2.p3 | urinary creatinine (mg/dl)', 'ucreat3:phv00086413.v2.p3 | urinary creatinine (mg/dl)', 'ucreat5:phv00177040.v1.p3 | urinary creatinine (mg/dl)']</t>
  </si>
  <si>
    <t>urine concentration of potassium mmol/l</t>
  </si>
  <si>
    <t>umali: albumin, urine - mg/l</t>
  </si>
  <si>
    <t>urine concentration of sodium mmol/l</t>
  </si>
  <si>
    <t>urine concentration of phosphorus mg/dl</t>
  </si>
  <si>
    <t>urine concentration of blood urea nitrogen bun mg/dl</t>
  </si>
  <si>
    <t>urine concentration of uric acid mg/dl</t>
  </si>
  <si>
    <t>serum concentration of 25-hydroxyvitamin d2 25ohd2 ng/ml</t>
  </si>
  <si>
    <t>serum concentration of 25-hydroxyvitamin d3 25ohd3 ng/ml</t>
  </si>
  <si>
    <t>25(oh) vitamin d3 (ng/ml) [visit 1]</t>
  </si>
  <si>
    <t>ep-25(oh) vitamin d3 (ng/ml) [visit 1]</t>
  </si>
  <si>
    <t>25-hydroxy vitamin d</t>
  </si>
  <si>
    <t>White blood cell concentration in blood</t>
  </si>
  <si>
    <t>Body weight</t>
  </si>
  <si>
    <t>binary</t>
  </si>
  <si>
    <t>categorical</t>
  </si>
  <si>
    <t>quantitative</t>
  </si>
  <si>
    <t>.</t>
  </si>
  <si>
    <t>Data type</t>
  </si>
  <si>
    <t>Count in CHS cohort</t>
  </si>
  <si>
    <t>Count in ARIC cohort</t>
  </si>
  <si>
    <t>Count in JHS cohort</t>
  </si>
  <si>
    <t>Count in MESA cohort</t>
  </si>
  <si>
    <t>Count in WHI cohort</t>
  </si>
  <si>
    <t>Mean value</t>
  </si>
  <si>
    <t>StDev</t>
  </si>
  <si>
    <t>Count of samples positive for binary trait</t>
  </si>
  <si>
    <t>Trait name</t>
  </si>
  <si>
    <t>Total count with phenotype in five TOPMed cohorts utilized for discovery</t>
  </si>
  <si>
    <t>Phenotype description and/or code from dbGAP entry</t>
  </si>
  <si>
    <t>Phenotype code, BioMe replication cohort</t>
  </si>
  <si>
    <t>Sample size, BioMe replication cohort</t>
  </si>
  <si>
    <t>1119-CHOLESTEROL</t>
  </si>
  <si>
    <t>1157-TRIGLYCERIDES</t>
  </si>
  <si>
    <t>2694-EOSINOPHIL #</t>
  </si>
  <si>
    <t>2603-HEMOGLOBIN</t>
  </si>
  <si>
    <t>2604-HEMATOCRIT</t>
  </si>
  <si>
    <t>2605-MEAN CORP. VOLUME</t>
  </si>
  <si>
    <t>2607-MEAN CORP. HGB CONC.</t>
  </si>
  <si>
    <t>2691-NEUTROPHIL #</t>
  </si>
  <si>
    <t>2692-LYMPHOCYTE #</t>
  </si>
  <si>
    <t>6225-VITAMIN D,25-HYDROXY</t>
  </si>
  <si>
    <t>2606-MEAN CORP. HGB</t>
  </si>
  <si>
    <t>Count in COPD cohort</t>
  </si>
  <si>
    <t>Count in FHS cohort</t>
  </si>
  <si>
    <t>Table S1. List of all traits used in discovery PheWAS and repl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/>
    </xf>
    <xf numFmtId="0" fontId="3" fillId="0" borderId="0" xfId="0" applyFont="1" applyFill="1" applyAlignment="1">
      <alignment horizontal="center" vertical="center" wrapText="1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0" xfId="0" applyFont="1" applyBorder="1" applyAlignment="1">
      <alignment horizontal="left"/>
    </xf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86"/>
  <sheetViews>
    <sheetView tabSelected="1" zoomScale="80" zoomScaleNormal="80" workbookViewId="0">
      <pane xSplit="1" ySplit="3" topLeftCell="B4" activePane="bottomRight" state="frozen"/>
      <selection pane="topRight" activeCell="B1" sqref="B1"/>
      <selection pane="bottomLeft" activeCell="A2" sqref="A2"/>
      <selection pane="bottomRight" activeCell="A2" sqref="A2"/>
    </sheetView>
  </sheetViews>
  <sheetFormatPr defaultRowHeight="13.8" x14ac:dyDescent="0.25"/>
  <cols>
    <col min="1" max="1" width="35.109375" style="4" bestFit="1" customWidth="1"/>
    <col min="2" max="2" width="156.77734375" style="4" customWidth="1"/>
    <col min="3" max="3" width="11.21875" style="4" bestFit="1" customWidth="1"/>
    <col min="4" max="4" width="32.33203125" style="4" bestFit="1" customWidth="1"/>
    <col min="5" max="9" width="14.5546875" style="4" customWidth="1"/>
    <col min="10" max="11" width="14.5546875" style="9" customWidth="1"/>
    <col min="12" max="12" width="12.33203125" style="4" bestFit="1" customWidth="1"/>
    <col min="13" max="13" width="9.88671875" style="4" bestFit="1" customWidth="1"/>
    <col min="14" max="14" width="20.6640625" style="4" customWidth="1"/>
    <col min="15" max="15" width="31.6640625" style="6" bestFit="1" customWidth="1"/>
    <col min="16" max="16" width="20.5546875" style="6" bestFit="1" customWidth="1"/>
    <col min="17" max="16384" width="8.88671875" style="4"/>
  </cols>
  <sheetData>
    <row r="1" spans="1:16" x14ac:dyDescent="0.25">
      <c r="A1" s="8" t="s">
        <v>596</v>
      </c>
    </row>
    <row r="3" spans="1:16" s="3" customFormat="1" ht="41.4" x14ac:dyDescent="0.3">
      <c r="A3" s="2" t="s">
        <v>578</v>
      </c>
      <c r="B3" s="2" t="s">
        <v>580</v>
      </c>
      <c r="C3" s="2" t="s">
        <v>569</v>
      </c>
      <c r="D3" s="2" t="s">
        <v>579</v>
      </c>
      <c r="E3" s="2" t="s">
        <v>571</v>
      </c>
      <c r="F3" s="2" t="s">
        <v>570</v>
      </c>
      <c r="G3" s="2" t="s">
        <v>572</v>
      </c>
      <c r="H3" s="2" t="s">
        <v>573</v>
      </c>
      <c r="I3" s="2" t="s">
        <v>574</v>
      </c>
      <c r="J3" s="2" t="s">
        <v>594</v>
      </c>
      <c r="K3" s="2" t="s">
        <v>595</v>
      </c>
      <c r="L3" s="2" t="s">
        <v>575</v>
      </c>
      <c r="M3" s="2" t="s">
        <v>576</v>
      </c>
      <c r="N3" s="2" t="s">
        <v>577</v>
      </c>
      <c r="O3" s="5" t="s">
        <v>581</v>
      </c>
      <c r="P3" s="5" t="s">
        <v>582</v>
      </c>
    </row>
    <row r="4" spans="1:16" x14ac:dyDescent="0.25">
      <c r="A4" s="4" t="s">
        <v>0</v>
      </c>
      <c r="B4" s="4" t="s">
        <v>283</v>
      </c>
      <c r="C4" s="4" t="s">
        <v>565</v>
      </c>
      <c r="D4" s="4">
        <v>10864</v>
      </c>
      <c r="E4" s="4">
        <v>0</v>
      </c>
      <c r="F4" s="4">
        <v>0</v>
      </c>
      <c r="G4" s="4">
        <v>0</v>
      </c>
      <c r="H4" s="4">
        <v>0</v>
      </c>
      <c r="I4" s="4">
        <v>10864</v>
      </c>
      <c r="J4" s="9" t="s">
        <v>568</v>
      </c>
      <c r="K4" s="9" t="s">
        <v>568</v>
      </c>
      <c r="L4" s="4" t="s">
        <v>568</v>
      </c>
      <c r="M4" s="4" t="s">
        <v>568</v>
      </c>
      <c r="N4" s="4">
        <v>10</v>
      </c>
      <c r="O4" s="4" t="s">
        <v>568</v>
      </c>
      <c r="P4" s="4" t="s">
        <v>568</v>
      </c>
    </row>
    <row r="5" spans="1:16" x14ac:dyDescent="0.25">
      <c r="A5" s="4" t="s">
        <v>1</v>
      </c>
      <c r="B5" s="4" t="s">
        <v>284</v>
      </c>
      <c r="C5" s="4" t="s">
        <v>565</v>
      </c>
      <c r="D5" s="4">
        <v>19196</v>
      </c>
      <c r="E5" s="4">
        <v>1744</v>
      </c>
      <c r="F5" s="4">
        <v>3070</v>
      </c>
      <c r="G5" s="4">
        <v>0</v>
      </c>
      <c r="H5" s="4">
        <v>3652</v>
      </c>
      <c r="I5" s="4">
        <v>10730</v>
      </c>
      <c r="J5" s="9" t="s">
        <v>568</v>
      </c>
      <c r="K5" s="9" t="s">
        <v>568</v>
      </c>
      <c r="L5" s="4" t="s">
        <v>568</v>
      </c>
      <c r="M5" s="4" t="s">
        <v>568</v>
      </c>
      <c r="N5" s="4">
        <v>869</v>
      </c>
      <c r="O5" s="4" t="s">
        <v>568</v>
      </c>
      <c r="P5" s="4" t="s">
        <v>568</v>
      </c>
    </row>
    <row r="6" spans="1:16" x14ac:dyDescent="0.25">
      <c r="A6" s="4" t="s">
        <v>2</v>
      </c>
      <c r="B6" s="4" t="s">
        <v>285</v>
      </c>
      <c r="C6" s="4" t="s">
        <v>565</v>
      </c>
      <c r="D6" s="4">
        <v>10861</v>
      </c>
      <c r="E6" s="4">
        <v>0</v>
      </c>
      <c r="F6" s="4">
        <v>0</v>
      </c>
      <c r="G6" s="4">
        <v>0</v>
      </c>
      <c r="H6" s="4">
        <v>0</v>
      </c>
      <c r="I6" s="4">
        <v>10861</v>
      </c>
      <c r="J6" s="9" t="s">
        <v>568</v>
      </c>
      <c r="K6" s="9" t="s">
        <v>568</v>
      </c>
      <c r="L6" s="4" t="s">
        <v>568</v>
      </c>
      <c r="M6" s="4" t="s">
        <v>568</v>
      </c>
      <c r="N6" s="4">
        <v>253</v>
      </c>
      <c r="O6" s="4" t="s">
        <v>568</v>
      </c>
      <c r="P6" s="4" t="s">
        <v>568</v>
      </c>
    </row>
    <row r="7" spans="1:16" x14ac:dyDescent="0.25">
      <c r="A7" s="4" t="s">
        <v>3</v>
      </c>
      <c r="B7" s="4" t="s">
        <v>286</v>
      </c>
      <c r="C7" s="4" t="s">
        <v>565</v>
      </c>
      <c r="D7" s="4">
        <v>9352</v>
      </c>
      <c r="E7" s="4">
        <v>0</v>
      </c>
      <c r="F7" s="4">
        <v>0</v>
      </c>
      <c r="G7" s="4">
        <v>0</v>
      </c>
      <c r="H7" s="4">
        <v>0</v>
      </c>
      <c r="I7" s="4">
        <v>9352</v>
      </c>
      <c r="J7" s="9" t="s">
        <v>568</v>
      </c>
      <c r="K7" s="9" t="s">
        <v>568</v>
      </c>
      <c r="L7" s="4" t="s">
        <v>568</v>
      </c>
      <c r="M7" s="4" t="s">
        <v>568</v>
      </c>
      <c r="N7" s="4">
        <v>1509</v>
      </c>
      <c r="O7" s="4" t="s">
        <v>568</v>
      </c>
      <c r="P7" s="4" t="s">
        <v>568</v>
      </c>
    </row>
    <row r="8" spans="1:16" x14ac:dyDescent="0.25">
      <c r="A8" s="4" t="s">
        <v>4</v>
      </c>
      <c r="B8" s="4" t="s">
        <v>287</v>
      </c>
      <c r="C8" s="4" t="s">
        <v>565</v>
      </c>
      <c r="D8" s="4">
        <v>10864</v>
      </c>
      <c r="E8" s="4">
        <v>0</v>
      </c>
      <c r="F8" s="4">
        <v>0</v>
      </c>
      <c r="G8" s="4">
        <v>0</v>
      </c>
      <c r="H8" s="4">
        <v>0</v>
      </c>
      <c r="I8" s="4">
        <v>10864</v>
      </c>
      <c r="J8" s="9" t="s">
        <v>568</v>
      </c>
      <c r="K8" s="9" t="s">
        <v>568</v>
      </c>
      <c r="L8" s="4" t="s">
        <v>568</v>
      </c>
      <c r="M8" s="4" t="s">
        <v>568</v>
      </c>
      <c r="N8" s="4">
        <v>526</v>
      </c>
      <c r="O8" s="4" t="s">
        <v>568</v>
      </c>
      <c r="P8" s="4" t="s">
        <v>568</v>
      </c>
    </row>
    <row r="9" spans="1:16" x14ac:dyDescent="0.25">
      <c r="A9" s="4" t="s">
        <v>5</v>
      </c>
      <c r="B9" s="4" t="s">
        <v>288</v>
      </c>
      <c r="C9" s="4" t="s">
        <v>565</v>
      </c>
      <c r="D9" s="4">
        <v>10683</v>
      </c>
      <c r="E9" s="4">
        <v>0</v>
      </c>
      <c r="F9" s="4">
        <v>0</v>
      </c>
      <c r="G9" s="4">
        <v>0</v>
      </c>
      <c r="H9" s="4">
        <v>0</v>
      </c>
      <c r="I9" s="4">
        <v>10683</v>
      </c>
      <c r="J9" s="9" t="s">
        <v>568</v>
      </c>
      <c r="K9" s="9" t="s">
        <v>568</v>
      </c>
      <c r="L9" s="4" t="s">
        <v>568</v>
      </c>
      <c r="M9" s="4" t="s">
        <v>568</v>
      </c>
      <c r="N9" s="4">
        <v>560</v>
      </c>
      <c r="O9" s="4" t="s">
        <v>568</v>
      </c>
      <c r="P9" s="4" t="s">
        <v>568</v>
      </c>
    </row>
    <row r="10" spans="1:16" x14ac:dyDescent="0.25">
      <c r="A10" s="4" t="s">
        <v>6</v>
      </c>
      <c r="B10" s="4" t="s">
        <v>289</v>
      </c>
      <c r="C10" s="4" t="s">
        <v>565</v>
      </c>
      <c r="D10" s="4">
        <v>9402</v>
      </c>
      <c r="E10" s="4">
        <v>0</v>
      </c>
      <c r="F10" s="4">
        <v>0</v>
      </c>
      <c r="G10" s="4">
        <v>0</v>
      </c>
      <c r="H10" s="4">
        <v>0</v>
      </c>
      <c r="I10" s="4">
        <v>9402</v>
      </c>
      <c r="J10" s="9" t="s">
        <v>568</v>
      </c>
      <c r="K10" s="9" t="s">
        <v>568</v>
      </c>
      <c r="L10" s="4" t="s">
        <v>568</v>
      </c>
      <c r="M10" s="4" t="s">
        <v>568</v>
      </c>
      <c r="N10" s="4">
        <v>606</v>
      </c>
      <c r="O10" s="4" t="s">
        <v>568</v>
      </c>
      <c r="P10" s="4" t="s">
        <v>568</v>
      </c>
    </row>
    <row r="11" spans="1:16" x14ac:dyDescent="0.25">
      <c r="A11" s="4" t="s">
        <v>7</v>
      </c>
      <c r="B11" s="4" t="s">
        <v>290</v>
      </c>
      <c r="C11" s="4" t="s">
        <v>565</v>
      </c>
      <c r="D11" s="4">
        <v>10864</v>
      </c>
      <c r="E11" s="4">
        <v>0</v>
      </c>
      <c r="F11" s="4">
        <v>0</v>
      </c>
      <c r="G11" s="4">
        <v>0</v>
      </c>
      <c r="H11" s="4">
        <v>0</v>
      </c>
      <c r="I11" s="4">
        <v>10864</v>
      </c>
      <c r="J11" s="9" t="s">
        <v>568</v>
      </c>
      <c r="K11" s="9" t="s">
        <v>568</v>
      </c>
      <c r="L11" s="4" t="s">
        <v>568</v>
      </c>
      <c r="M11" s="4" t="s">
        <v>568</v>
      </c>
      <c r="N11" s="4">
        <v>1852</v>
      </c>
      <c r="O11" s="4" t="s">
        <v>568</v>
      </c>
      <c r="P11" s="4" t="s">
        <v>568</v>
      </c>
    </row>
    <row r="12" spans="1:16" x14ac:dyDescent="0.25">
      <c r="A12" s="4" t="s">
        <v>8</v>
      </c>
      <c r="B12" s="4" t="s">
        <v>291</v>
      </c>
      <c r="C12" s="4" t="s">
        <v>565</v>
      </c>
      <c r="D12" s="4">
        <v>2729</v>
      </c>
      <c r="E12" s="4">
        <v>0</v>
      </c>
      <c r="F12" s="4">
        <v>2729</v>
      </c>
      <c r="G12" s="4">
        <v>0</v>
      </c>
      <c r="H12" s="4">
        <v>0</v>
      </c>
      <c r="I12" s="4">
        <v>0</v>
      </c>
      <c r="J12" s="9" t="s">
        <v>568</v>
      </c>
      <c r="K12" s="9" t="s">
        <v>568</v>
      </c>
      <c r="L12" s="4" t="s">
        <v>568</v>
      </c>
      <c r="M12" s="4" t="s">
        <v>568</v>
      </c>
      <c r="N12" s="4">
        <v>525</v>
      </c>
      <c r="O12" s="4" t="s">
        <v>568</v>
      </c>
      <c r="P12" s="4" t="s">
        <v>568</v>
      </c>
    </row>
    <row r="13" spans="1:16" x14ac:dyDescent="0.25">
      <c r="A13" s="4" t="s">
        <v>9</v>
      </c>
      <c r="B13" s="4" t="s">
        <v>292</v>
      </c>
      <c r="C13" s="4" t="s">
        <v>565</v>
      </c>
      <c r="D13" s="4">
        <v>10864</v>
      </c>
      <c r="E13" s="4">
        <v>0</v>
      </c>
      <c r="F13" s="4">
        <v>0</v>
      </c>
      <c r="G13" s="4">
        <v>0</v>
      </c>
      <c r="H13" s="4">
        <v>0</v>
      </c>
      <c r="I13" s="4">
        <v>10864</v>
      </c>
      <c r="J13" s="9" t="s">
        <v>568</v>
      </c>
      <c r="K13" s="9" t="s">
        <v>568</v>
      </c>
      <c r="L13" s="4" t="s">
        <v>568</v>
      </c>
      <c r="M13" s="4" t="s">
        <v>568</v>
      </c>
      <c r="N13" s="4">
        <v>1365</v>
      </c>
      <c r="O13" s="4" t="s">
        <v>568</v>
      </c>
      <c r="P13" s="4" t="s">
        <v>568</v>
      </c>
    </row>
    <row r="14" spans="1:16" x14ac:dyDescent="0.25">
      <c r="A14" s="4" t="s">
        <v>10</v>
      </c>
      <c r="B14" s="4" t="s">
        <v>293</v>
      </c>
      <c r="C14" s="4" t="s">
        <v>565</v>
      </c>
      <c r="D14" s="4">
        <v>10116</v>
      </c>
      <c r="E14" s="4">
        <v>0</v>
      </c>
      <c r="F14" s="4">
        <v>0</v>
      </c>
      <c r="G14" s="4">
        <v>0</v>
      </c>
      <c r="H14" s="4">
        <v>0</v>
      </c>
      <c r="I14" s="4">
        <v>10116</v>
      </c>
      <c r="J14" s="9" t="s">
        <v>568</v>
      </c>
      <c r="K14" s="9" t="s">
        <v>568</v>
      </c>
      <c r="L14" s="4" t="s">
        <v>568</v>
      </c>
      <c r="M14" s="4" t="s">
        <v>568</v>
      </c>
      <c r="N14" s="4">
        <v>2136</v>
      </c>
      <c r="O14" s="4" t="s">
        <v>568</v>
      </c>
      <c r="P14" s="4" t="s">
        <v>568</v>
      </c>
    </row>
    <row r="15" spans="1:16" x14ac:dyDescent="0.25">
      <c r="A15" s="4" t="s">
        <v>11</v>
      </c>
      <c r="B15" s="4" t="s">
        <v>294</v>
      </c>
      <c r="C15" s="4" t="s">
        <v>565</v>
      </c>
      <c r="D15" s="4">
        <v>10129</v>
      </c>
      <c r="E15" s="4">
        <v>0</v>
      </c>
      <c r="F15" s="4">
        <v>0</v>
      </c>
      <c r="G15" s="4">
        <v>0</v>
      </c>
      <c r="H15" s="4">
        <v>0</v>
      </c>
      <c r="I15" s="4">
        <v>10129</v>
      </c>
      <c r="J15" s="9" t="s">
        <v>568</v>
      </c>
      <c r="K15" s="9" t="s">
        <v>568</v>
      </c>
      <c r="L15" s="4" t="s">
        <v>568</v>
      </c>
      <c r="M15" s="4" t="s">
        <v>568</v>
      </c>
      <c r="N15" s="4">
        <v>1076</v>
      </c>
      <c r="O15" s="4" t="s">
        <v>568</v>
      </c>
      <c r="P15" s="4" t="s">
        <v>568</v>
      </c>
    </row>
    <row r="16" spans="1:16" x14ac:dyDescent="0.25">
      <c r="A16" s="4" t="s">
        <v>12</v>
      </c>
      <c r="B16" s="4" t="s">
        <v>295</v>
      </c>
      <c r="C16" s="4" t="s">
        <v>565</v>
      </c>
      <c r="D16" s="4">
        <v>10864</v>
      </c>
      <c r="E16" s="4">
        <v>0</v>
      </c>
      <c r="F16" s="4">
        <v>0</v>
      </c>
      <c r="G16" s="4">
        <v>0</v>
      </c>
      <c r="H16" s="4">
        <v>0</v>
      </c>
      <c r="I16" s="4">
        <v>10864</v>
      </c>
      <c r="J16" s="9" t="s">
        <v>568</v>
      </c>
      <c r="K16" s="9" t="s">
        <v>568</v>
      </c>
      <c r="L16" s="4" t="s">
        <v>568</v>
      </c>
      <c r="M16" s="4" t="s">
        <v>568</v>
      </c>
      <c r="N16" s="4">
        <v>968</v>
      </c>
      <c r="O16" s="4" t="s">
        <v>568</v>
      </c>
      <c r="P16" s="4" t="s">
        <v>568</v>
      </c>
    </row>
    <row r="17" spans="1:16" x14ac:dyDescent="0.25">
      <c r="A17" s="4" t="s">
        <v>13</v>
      </c>
      <c r="B17" s="4" t="s">
        <v>296</v>
      </c>
      <c r="C17" s="4" t="s">
        <v>565</v>
      </c>
      <c r="D17" s="4">
        <v>8471</v>
      </c>
      <c r="E17" s="4">
        <v>0</v>
      </c>
      <c r="F17" s="4">
        <v>0</v>
      </c>
      <c r="G17" s="4">
        <v>0</v>
      </c>
      <c r="H17" s="4">
        <v>0</v>
      </c>
      <c r="I17" s="4">
        <v>8471</v>
      </c>
      <c r="J17" s="9" t="s">
        <v>568</v>
      </c>
      <c r="K17" s="9" t="s">
        <v>568</v>
      </c>
      <c r="L17" s="4" t="s">
        <v>568</v>
      </c>
      <c r="M17" s="4" t="s">
        <v>568</v>
      </c>
      <c r="N17" s="4">
        <v>627</v>
      </c>
      <c r="O17" s="4" t="s">
        <v>568</v>
      </c>
      <c r="P17" s="4" t="s">
        <v>568</v>
      </c>
    </row>
    <row r="18" spans="1:16" x14ac:dyDescent="0.25">
      <c r="A18" s="4" t="s">
        <v>14</v>
      </c>
      <c r="B18" s="4" t="s">
        <v>297</v>
      </c>
      <c r="C18" s="4" t="s">
        <v>565</v>
      </c>
      <c r="D18" s="4">
        <v>10129</v>
      </c>
      <c r="E18" s="4">
        <v>0</v>
      </c>
      <c r="F18" s="4">
        <v>0</v>
      </c>
      <c r="G18" s="4">
        <v>0</v>
      </c>
      <c r="H18" s="4">
        <v>0</v>
      </c>
      <c r="I18" s="4">
        <v>10129</v>
      </c>
      <c r="J18" s="9" t="s">
        <v>568</v>
      </c>
      <c r="K18" s="9" t="s">
        <v>568</v>
      </c>
      <c r="L18" s="4" t="s">
        <v>568</v>
      </c>
      <c r="M18" s="4" t="s">
        <v>568</v>
      </c>
      <c r="N18" s="4">
        <v>144</v>
      </c>
      <c r="O18" s="4" t="s">
        <v>568</v>
      </c>
      <c r="P18" s="4" t="s">
        <v>568</v>
      </c>
    </row>
    <row r="19" spans="1:16" x14ac:dyDescent="0.25">
      <c r="A19" s="4" t="s">
        <v>15</v>
      </c>
      <c r="B19" s="4" t="s">
        <v>298</v>
      </c>
      <c r="C19" s="4" t="s">
        <v>565</v>
      </c>
      <c r="D19" s="4">
        <v>10129</v>
      </c>
      <c r="E19" s="4">
        <v>0</v>
      </c>
      <c r="F19" s="4">
        <v>0</v>
      </c>
      <c r="G19" s="4">
        <v>0</v>
      </c>
      <c r="H19" s="4">
        <v>0</v>
      </c>
      <c r="I19" s="4">
        <v>10129</v>
      </c>
      <c r="J19" s="9" t="s">
        <v>568</v>
      </c>
      <c r="K19" s="9" t="s">
        <v>568</v>
      </c>
      <c r="L19" s="4" t="s">
        <v>568</v>
      </c>
      <c r="M19" s="4" t="s">
        <v>568</v>
      </c>
      <c r="N19" s="4">
        <v>219</v>
      </c>
      <c r="O19" s="4" t="s">
        <v>568</v>
      </c>
      <c r="P19" s="4" t="s">
        <v>568</v>
      </c>
    </row>
    <row r="20" spans="1:16" x14ac:dyDescent="0.25">
      <c r="A20" s="4" t="s">
        <v>16</v>
      </c>
      <c r="B20" s="4" t="s">
        <v>299</v>
      </c>
      <c r="C20" s="4" t="s">
        <v>565</v>
      </c>
      <c r="D20" s="4">
        <v>10061</v>
      </c>
      <c r="E20" s="4">
        <v>0</v>
      </c>
      <c r="F20" s="4">
        <v>0</v>
      </c>
      <c r="G20" s="4">
        <v>0</v>
      </c>
      <c r="H20" s="4">
        <v>0</v>
      </c>
      <c r="I20" s="4">
        <v>10061</v>
      </c>
      <c r="J20" s="9" t="s">
        <v>568</v>
      </c>
      <c r="K20" s="9" t="s">
        <v>568</v>
      </c>
      <c r="L20" s="4" t="s">
        <v>568</v>
      </c>
      <c r="M20" s="4" t="s">
        <v>568</v>
      </c>
      <c r="N20" s="4">
        <v>6645</v>
      </c>
      <c r="O20" s="4" t="s">
        <v>568</v>
      </c>
      <c r="P20" s="4" t="s">
        <v>568</v>
      </c>
    </row>
    <row r="21" spans="1:16" x14ac:dyDescent="0.25">
      <c r="A21" s="4" t="s">
        <v>17</v>
      </c>
      <c r="B21" s="4" t="s">
        <v>300</v>
      </c>
      <c r="C21" s="4" t="s">
        <v>565</v>
      </c>
      <c r="D21" s="4">
        <v>10129</v>
      </c>
      <c r="E21" s="4">
        <v>0</v>
      </c>
      <c r="F21" s="4">
        <v>0</v>
      </c>
      <c r="G21" s="4">
        <v>0</v>
      </c>
      <c r="H21" s="4">
        <v>0</v>
      </c>
      <c r="I21" s="4">
        <v>10129</v>
      </c>
      <c r="J21" s="9" t="s">
        <v>568</v>
      </c>
      <c r="K21" s="9" t="s">
        <v>568</v>
      </c>
      <c r="L21" s="4" t="s">
        <v>568</v>
      </c>
      <c r="M21" s="4" t="s">
        <v>568</v>
      </c>
      <c r="N21" s="4">
        <v>1059</v>
      </c>
      <c r="O21" s="4" t="s">
        <v>568</v>
      </c>
      <c r="P21" s="4" t="s">
        <v>568</v>
      </c>
    </row>
    <row r="22" spans="1:16" x14ac:dyDescent="0.25">
      <c r="A22" s="4" t="s">
        <v>18</v>
      </c>
      <c r="B22" s="4" t="s">
        <v>301</v>
      </c>
      <c r="C22" s="4" t="s">
        <v>565</v>
      </c>
      <c r="D22" s="4">
        <v>2740</v>
      </c>
      <c r="E22" s="4">
        <v>0</v>
      </c>
      <c r="F22" s="4">
        <v>2740</v>
      </c>
      <c r="G22" s="4">
        <v>0</v>
      </c>
      <c r="H22" s="4">
        <v>0</v>
      </c>
      <c r="I22" s="4">
        <v>0</v>
      </c>
      <c r="J22" s="9" t="s">
        <v>568</v>
      </c>
      <c r="K22" s="9" t="s">
        <v>568</v>
      </c>
      <c r="L22" s="4" t="s">
        <v>568</v>
      </c>
      <c r="M22" s="4" t="s">
        <v>568</v>
      </c>
      <c r="N22" s="4">
        <v>820</v>
      </c>
      <c r="O22" s="4" t="s">
        <v>568</v>
      </c>
      <c r="P22" s="4" t="s">
        <v>568</v>
      </c>
    </row>
    <row r="23" spans="1:16" x14ac:dyDescent="0.25">
      <c r="A23" s="4" t="s">
        <v>19</v>
      </c>
      <c r="B23" s="4" t="s">
        <v>302</v>
      </c>
      <c r="C23" s="4" t="s">
        <v>565</v>
      </c>
      <c r="D23" s="4">
        <v>10864</v>
      </c>
      <c r="E23" s="4">
        <v>0</v>
      </c>
      <c r="F23" s="4">
        <v>0</v>
      </c>
      <c r="G23" s="4">
        <v>0</v>
      </c>
      <c r="H23" s="4">
        <v>0</v>
      </c>
      <c r="I23" s="4">
        <v>10864</v>
      </c>
      <c r="J23" s="9" t="s">
        <v>568</v>
      </c>
      <c r="K23" s="9" t="s">
        <v>568</v>
      </c>
      <c r="L23" s="4" t="s">
        <v>568</v>
      </c>
      <c r="M23" s="4" t="s">
        <v>568</v>
      </c>
      <c r="N23" s="4">
        <v>975</v>
      </c>
      <c r="O23" s="4" t="s">
        <v>568</v>
      </c>
      <c r="P23" s="4" t="s">
        <v>568</v>
      </c>
    </row>
    <row r="24" spans="1:16" x14ac:dyDescent="0.25">
      <c r="A24" s="4" t="s">
        <v>20</v>
      </c>
      <c r="B24" s="4" t="s">
        <v>303</v>
      </c>
      <c r="C24" s="4" t="s">
        <v>565</v>
      </c>
      <c r="D24" s="4">
        <v>20419</v>
      </c>
      <c r="E24" s="4">
        <v>2804</v>
      </c>
      <c r="F24" s="4">
        <v>2741</v>
      </c>
      <c r="G24" s="4">
        <v>0</v>
      </c>
      <c r="H24" s="4">
        <v>4151</v>
      </c>
      <c r="I24" s="4">
        <v>10723</v>
      </c>
      <c r="J24" s="9" t="s">
        <v>568</v>
      </c>
      <c r="K24" s="9" t="s">
        <v>568</v>
      </c>
      <c r="L24" s="4" t="s">
        <v>568</v>
      </c>
      <c r="M24" s="4" t="s">
        <v>568</v>
      </c>
      <c r="N24" s="4">
        <v>288</v>
      </c>
      <c r="O24" s="4" t="s">
        <v>568</v>
      </c>
      <c r="P24" s="4" t="s">
        <v>568</v>
      </c>
    </row>
    <row r="25" spans="1:16" x14ac:dyDescent="0.25">
      <c r="A25" s="4" t="s">
        <v>21</v>
      </c>
      <c r="B25" s="4" t="s">
        <v>304</v>
      </c>
      <c r="C25" s="4" t="s">
        <v>565</v>
      </c>
      <c r="D25" s="4">
        <v>10681</v>
      </c>
      <c r="E25" s="4">
        <v>0</v>
      </c>
      <c r="F25" s="4">
        <v>0</v>
      </c>
      <c r="G25" s="4">
        <v>0</v>
      </c>
      <c r="H25" s="4">
        <v>0</v>
      </c>
      <c r="I25" s="4">
        <v>10681</v>
      </c>
      <c r="J25" s="9" t="s">
        <v>568</v>
      </c>
      <c r="K25" s="9" t="s">
        <v>568</v>
      </c>
      <c r="L25" s="4" t="s">
        <v>568</v>
      </c>
      <c r="M25" s="4" t="s">
        <v>568</v>
      </c>
      <c r="N25" s="4">
        <v>267</v>
      </c>
      <c r="O25" s="4" t="s">
        <v>568</v>
      </c>
      <c r="P25" s="4" t="s">
        <v>568</v>
      </c>
    </row>
    <row r="26" spans="1:16" x14ac:dyDescent="0.25">
      <c r="A26" s="4" t="s">
        <v>22</v>
      </c>
      <c r="B26" s="4" t="s">
        <v>305</v>
      </c>
      <c r="C26" s="4" t="s">
        <v>565</v>
      </c>
      <c r="D26" s="4">
        <v>14850</v>
      </c>
      <c r="E26" s="4">
        <v>2599</v>
      </c>
      <c r="F26" s="4">
        <v>2718</v>
      </c>
      <c r="G26" s="4">
        <v>1637</v>
      </c>
      <c r="H26" s="4">
        <v>4138</v>
      </c>
      <c r="I26" s="4">
        <v>3758</v>
      </c>
      <c r="J26" s="9" t="s">
        <v>568</v>
      </c>
      <c r="K26" s="9" t="s">
        <v>568</v>
      </c>
      <c r="L26" s="4" t="s">
        <v>568</v>
      </c>
      <c r="M26" s="4" t="s">
        <v>568</v>
      </c>
      <c r="N26" s="4">
        <v>3451</v>
      </c>
      <c r="O26" s="4" t="s">
        <v>568</v>
      </c>
      <c r="P26" s="4" t="s">
        <v>568</v>
      </c>
    </row>
    <row r="27" spans="1:16" x14ac:dyDescent="0.25">
      <c r="A27" s="4" t="s">
        <v>23</v>
      </c>
      <c r="B27" s="4" t="s">
        <v>306</v>
      </c>
      <c r="C27" s="4" t="s">
        <v>565</v>
      </c>
      <c r="D27" s="4">
        <v>7628</v>
      </c>
      <c r="E27" s="4">
        <v>950</v>
      </c>
      <c r="F27" s="4">
        <v>2616</v>
      </c>
      <c r="G27" s="4">
        <v>0</v>
      </c>
      <c r="H27" s="4">
        <v>4062</v>
      </c>
      <c r="I27" s="4">
        <v>0</v>
      </c>
      <c r="J27" s="9" t="s">
        <v>568</v>
      </c>
      <c r="K27" s="9" t="s">
        <v>568</v>
      </c>
      <c r="L27" s="4" t="s">
        <v>568</v>
      </c>
      <c r="M27" s="4" t="s">
        <v>568</v>
      </c>
      <c r="N27" s="4">
        <v>2543</v>
      </c>
      <c r="O27" s="4" t="s">
        <v>568</v>
      </c>
      <c r="P27" s="4" t="s">
        <v>568</v>
      </c>
    </row>
    <row r="28" spans="1:16" x14ac:dyDescent="0.25">
      <c r="A28" s="4" t="s">
        <v>24</v>
      </c>
      <c r="B28" s="4" t="s">
        <v>307</v>
      </c>
      <c r="C28" s="4" t="s">
        <v>565</v>
      </c>
      <c r="D28" s="4">
        <v>23031</v>
      </c>
      <c r="E28" s="4">
        <v>3456</v>
      </c>
      <c r="F28" s="4">
        <v>2741</v>
      </c>
      <c r="G28" s="4">
        <v>1801</v>
      </c>
      <c r="H28" s="4">
        <v>4169</v>
      </c>
      <c r="I28" s="4">
        <v>10864</v>
      </c>
      <c r="J28" s="9" t="s">
        <v>568</v>
      </c>
      <c r="K28" s="9" t="s">
        <v>568</v>
      </c>
      <c r="L28" s="4" t="s">
        <v>568</v>
      </c>
      <c r="M28" s="4" t="s">
        <v>568</v>
      </c>
      <c r="N28" s="4">
        <v>1789</v>
      </c>
      <c r="O28" s="4" t="s">
        <v>568</v>
      </c>
      <c r="P28" s="4" t="s">
        <v>568</v>
      </c>
    </row>
    <row r="29" spans="1:16" x14ac:dyDescent="0.25">
      <c r="A29" s="4" t="s">
        <v>25</v>
      </c>
      <c r="B29" s="4" t="s">
        <v>308</v>
      </c>
      <c r="C29" s="4" t="s">
        <v>565</v>
      </c>
      <c r="D29" s="4">
        <v>18984</v>
      </c>
      <c r="E29" s="4">
        <v>3459</v>
      </c>
      <c r="F29" s="4">
        <v>2738</v>
      </c>
      <c r="G29" s="4">
        <v>1923</v>
      </c>
      <c r="H29" s="4">
        <v>0</v>
      </c>
      <c r="I29" s="4">
        <v>10864</v>
      </c>
      <c r="J29" s="9" t="s">
        <v>568</v>
      </c>
      <c r="K29" s="9" t="s">
        <v>568</v>
      </c>
      <c r="L29" s="4" t="s">
        <v>568</v>
      </c>
      <c r="M29" s="4" t="s">
        <v>568</v>
      </c>
      <c r="N29" s="4">
        <v>4001</v>
      </c>
      <c r="O29" s="4" t="s">
        <v>568</v>
      </c>
      <c r="P29" s="4" t="s">
        <v>568</v>
      </c>
    </row>
    <row r="30" spans="1:16" x14ac:dyDescent="0.25">
      <c r="A30" s="4" t="s">
        <v>26</v>
      </c>
      <c r="B30" s="4" t="s">
        <v>309</v>
      </c>
      <c r="C30" s="4" t="s">
        <v>565</v>
      </c>
      <c r="D30" s="4">
        <v>20766</v>
      </c>
      <c r="E30" s="4">
        <v>2610</v>
      </c>
      <c r="F30" s="4">
        <v>3163</v>
      </c>
      <c r="G30" s="4">
        <v>0</v>
      </c>
      <c r="H30" s="4">
        <v>4129</v>
      </c>
      <c r="I30" s="4">
        <v>10864</v>
      </c>
      <c r="J30" s="9" t="s">
        <v>568</v>
      </c>
      <c r="K30" s="9" t="s">
        <v>568</v>
      </c>
      <c r="L30" s="4" t="s">
        <v>568</v>
      </c>
      <c r="M30" s="4" t="s">
        <v>568</v>
      </c>
      <c r="N30" s="4">
        <v>11699</v>
      </c>
      <c r="O30" s="4" t="s">
        <v>568</v>
      </c>
      <c r="P30" s="4" t="s">
        <v>568</v>
      </c>
    </row>
    <row r="31" spans="1:16" x14ac:dyDescent="0.25">
      <c r="A31" s="4" t="s">
        <v>27</v>
      </c>
      <c r="B31" s="4" t="s">
        <v>310</v>
      </c>
      <c r="C31" s="4" t="s">
        <v>565</v>
      </c>
      <c r="D31" s="4">
        <v>19330</v>
      </c>
      <c r="E31" s="4">
        <v>3462</v>
      </c>
      <c r="F31" s="4">
        <v>3171</v>
      </c>
      <c r="G31" s="4">
        <v>1923</v>
      </c>
      <c r="H31" s="4">
        <v>0</v>
      </c>
      <c r="I31" s="4">
        <v>10774</v>
      </c>
      <c r="J31" s="9" t="s">
        <v>568</v>
      </c>
      <c r="K31" s="9" t="s">
        <v>568</v>
      </c>
      <c r="L31" s="4" t="s">
        <v>568</v>
      </c>
      <c r="M31" s="4" t="s">
        <v>568</v>
      </c>
      <c r="N31" s="4">
        <v>1949</v>
      </c>
      <c r="O31" s="4" t="s">
        <v>568</v>
      </c>
      <c r="P31" s="4" t="s">
        <v>568</v>
      </c>
    </row>
    <row r="32" spans="1:16" x14ac:dyDescent="0.25">
      <c r="A32" s="4" t="s">
        <v>28</v>
      </c>
      <c r="B32" s="4" t="s">
        <v>311</v>
      </c>
      <c r="C32" s="4" t="s">
        <v>565</v>
      </c>
      <c r="D32" s="4">
        <v>21791</v>
      </c>
      <c r="E32" s="4">
        <v>3461</v>
      </c>
      <c r="F32" s="4">
        <v>3192</v>
      </c>
      <c r="G32" s="4">
        <v>185</v>
      </c>
      <c r="H32" s="4">
        <v>4089</v>
      </c>
      <c r="I32" s="4">
        <v>10864</v>
      </c>
      <c r="J32" s="9" t="s">
        <v>568</v>
      </c>
      <c r="K32" s="9" t="s">
        <v>568</v>
      </c>
      <c r="L32" s="4" t="s">
        <v>568</v>
      </c>
      <c r="M32" s="4" t="s">
        <v>568</v>
      </c>
      <c r="N32" s="4">
        <v>578</v>
      </c>
      <c r="O32" s="4" t="s">
        <v>568</v>
      </c>
      <c r="P32" s="4" t="s">
        <v>568</v>
      </c>
    </row>
    <row r="33" spans="1:16" x14ac:dyDescent="0.25">
      <c r="A33" s="4" t="s">
        <v>29</v>
      </c>
      <c r="B33" s="4" t="s">
        <v>312</v>
      </c>
      <c r="C33" s="4" t="s">
        <v>565</v>
      </c>
      <c r="D33" s="4">
        <v>16658</v>
      </c>
      <c r="E33" s="4">
        <v>2600</v>
      </c>
      <c r="F33" s="4">
        <v>3194</v>
      </c>
      <c r="G33" s="4">
        <v>0</v>
      </c>
      <c r="H33" s="4">
        <v>0</v>
      </c>
      <c r="I33" s="4">
        <v>10864</v>
      </c>
      <c r="J33" s="9" t="s">
        <v>568</v>
      </c>
      <c r="K33" s="9" t="s">
        <v>568</v>
      </c>
      <c r="L33" s="4" t="s">
        <v>568</v>
      </c>
      <c r="M33" s="4" t="s">
        <v>568</v>
      </c>
      <c r="N33" s="4">
        <v>5646</v>
      </c>
      <c r="O33" s="4" t="s">
        <v>568</v>
      </c>
      <c r="P33" s="4" t="s">
        <v>568</v>
      </c>
    </row>
    <row r="34" spans="1:16" x14ac:dyDescent="0.25">
      <c r="A34" s="4" t="s">
        <v>30</v>
      </c>
      <c r="B34" s="4" t="s">
        <v>313</v>
      </c>
      <c r="C34" s="4" t="s">
        <v>565</v>
      </c>
      <c r="D34" s="4">
        <v>15035</v>
      </c>
      <c r="E34" s="4">
        <v>0</v>
      </c>
      <c r="F34" s="4">
        <v>0</v>
      </c>
      <c r="G34" s="4">
        <v>0</v>
      </c>
      <c r="H34" s="4">
        <v>4171</v>
      </c>
      <c r="I34" s="4">
        <v>10864</v>
      </c>
      <c r="J34" s="9" t="s">
        <v>568</v>
      </c>
      <c r="K34" s="9" t="s">
        <v>568</v>
      </c>
      <c r="L34" s="4" t="s">
        <v>568</v>
      </c>
      <c r="M34" s="4" t="s">
        <v>568</v>
      </c>
      <c r="N34" s="4">
        <v>814</v>
      </c>
      <c r="O34" s="4" t="s">
        <v>568</v>
      </c>
      <c r="P34" s="4" t="s">
        <v>568</v>
      </c>
    </row>
    <row r="35" spans="1:16" x14ac:dyDescent="0.25">
      <c r="A35" s="4" t="s">
        <v>31</v>
      </c>
      <c r="B35" s="4" t="s">
        <v>314</v>
      </c>
      <c r="C35" s="4" t="s">
        <v>565</v>
      </c>
      <c r="D35" s="4">
        <v>10864</v>
      </c>
      <c r="E35" s="4">
        <v>0</v>
      </c>
      <c r="F35" s="4">
        <v>0</v>
      </c>
      <c r="G35" s="4">
        <v>0</v>
      </c>
      <c r="H35" s="4">
        <v>0</v>
      </c>
      <c r="I35" s="4">
        <v>10864</v>
      </c>
      <c r="J35" s="9" t="s">
        <v>568</v>
      </c>
      <c r="K35" s="9" t="s">
        <v>568</v>
      </c>
      <c r="L35" s="4" t="s">
        <v>568</v>
      </c>
      <c r="M35" s="4" t="s">
        <v>568</v>
      </c>
      <c r="N35" s="4">
        <v>191</v>
      </c>
      <c r="O35" s="4" t="s">
        <v>568</v>
      </c>
      <c r="P35" s="4" t="s">
        <v>568</v>
      </c>
    </row>
    <row r="36" spans="1:16" x14ac:dyDescent="0.25">
      <c r="A36" s="4" t="s">
        <v>32</v>
      </c>
      <c r="B36" s="4" t="s">
        <v>315</v>
      </c>
      <c r="C36" s="4" t="s">
        <v>565</v>
      </c>
      <c r="D36" s="4">
        <v>16429</v>
      </c>
      <c r="E36" s="4">
        <v>3013</v>
      </c>
      <c r="F36" s="4">
        <v>2552</v>
      </c>
      <c r="G36" s="4">
        <v>0</v>
      </c>
      <c r="H36" s="4">
        <v>0</v>
      </c>
      <c r="I36" s="4">
        <v>10864</v>
      </c>
      <c r="J36" s="9" t="s">
        <v>568</v>
      </c>
      <c r="K36" s="9" t="s">
        <v>568</v>
      </c>
      <c r="L36" s="4" t="s">
        <v>568</v>
      </c>
      <c r="M36" s="4" t="s">
        <v>568</v>
      </c>
      <c r="N36" s="4">
        <v>7598</v>
      </c>
      <c r="O36" s="4" t="s">
        <v>568</v>
      </c>
      <c r="P36" s="4" t="s">
        <v>568</v>
      </c>
    </row>
    <row r="37" spans="1:16" x14ac:dyDescent="0.25">
      <c r="A37" s="4" t="s">
        <v>33</v>
      </c>
      <c r="B37" s="4" t="s">
        <v>316</v>
      </c>
      <c r="C37" s="4" t="s">
        <v>565</v>
      </c>
      <c r="D37" s="4">
        <v>18049</v>
      </c>
      <c r="E37" s="4">
        <v>3465</v>
      </c>
      <c r="F37" s="4">
        <v>2741</v>
      </c>
      <c r="G37" s="4">
        <v>1640</v>
      </c>
      <c r="H37" s="4">
        <v>0</v>
      </c>
      <c r="I37" s="4">
        <v>10203</v>
      </c>
      <c r="J37" s="9" t="s">
        <v>568</v>
      </c>
      <c r="K37" s="9" t="s">
        <v>568</v>
      </c>
      <c r="L37" s="4" t="s">
        <v>568</v>
      </c>
      <c r="M37" s="4" t="s">
        <v>568</v>
      </c>
      <c r="N37" s="4">
        <v>2038</v>
      </c>
      <c r="O37" s="4" t="s">
        <v>568</v>
      </c>
      <c r="P37" s="4" t="s">
        <v>568</v>
      </c>
    </row>
    <row r="38" spans="1:16" x14ac:dyDescent="0.25">
      <c r="A38" s="4" t="s">
        <v>34</v>
      </c>
      <c r="B38" s="4" t="s">
        <v>317</v>
      </c>
      <c r="C38" s="4" t="s">
        <v>565</v>
      </c>
      <c r="D38" s="4">
        <v>17629</v>
      </c>
      <c r="E38" s="4">
        <v>2594</v>
      </c>
      <c r="F38" s="4">
        <v>0</v>
      </c>
      <c r="G38" s="4">
        <v>0</v>
      </c>
      <c r="H38" s="4">
        <v>4171</v>
      </c>
      <c r="I38" s="4">
        <v>10864</v>
      </c>
      <c r="J38" s="9" t="s">
        <v>568</v>
      </c>
      <c r="K38" s="9" t="s">
        <v>568</v>
      </c>
      <c r="L38" s="4" t="s">
        <v>568</v>
      </c>
      <c r="M38" s="4" t="s">
        <v>568</v>
      </c>
      <c r="N38" s="4">
        <v>652</v>
      </c>
      <c r="O38" s="4" t="s">
        <v>568</v>
      </c>
      <c r="P38" s="4" t="s">
        <v>568</v>
      </c>
    </row>
    <row r="39" spans="1:16" x14ac:dyDescent="0.25">
      <c r="A39" s="4" t="s">
        <v>35</v>
      </c>
      <c r="B39" s="4" t="s">
        <v>318</v>
      </c>
      <c r="C39" s="4" t="s">
        <v>565</v>
      </c>
      <c r="D39" s="4">
        <v>10864</v>
      </c>
      <c r="E39" s="4">
        <v>0</v>
      </c>
      <c r="F39" s="4">
        <v>0</v>
      </c>
      <c r="G39" s="4">
        <v>0</v>
      </c>
      <c r="H39" s="4">
        <v>0</v>
      </c>
      <c r="I39" s="4">
        <v>10864</v>
      </c>
      <c r="J39" s="9" t="s">
        <v>568</v>
      </c>
      <c r="K39" s="9" t="s">
        <v>568</v>
      </c>
      <c r="L39" s="4" t="s">
        <v>568</v>
      </c>
      <c r="M39" s="4" t="s">
        <v>568</v>
      </c>
      <c r="N39" s="4">
        <v>945</v>
      </c>
      <c r="O39" s="4" t="s">
        <v>568</v>
      </c>
      <c r="P39" s="4" t="s">
        <v>568</v>
      </c>
    </row>
    <row r="40" spans="1:16" x14ac:dyDescent="0.25">
      <c r="A40" s="4" t="s">
        <v>36</v>
      </c>
      <c r="B40" s="4" t="s">
        <v>319</v>
      </c>
      <c r="C40" s="4" t="s">
        <v>565</v>
      </c>
      <c r="D40" s="4">
        <v>15854</v>
      </c>
      <c r="E40" s="4">
        <v>1005</v>
      </c>
      <c r="F40" s="4">
        <v>2557</v>
      </c>
      <c r="G40" s="4">
        <v>1460</v>
      </c>
      <c r="H40" s="4">
        <v>0</v>
      </c>
      <c r="I40" s="4">
        <v>10832</v>
      </c>
      <c r="J40" s="9" t="s">
        <v>568</v>
      </c>
      <c r="K40" s="9" t="s">
        <v>568</v>
      </c>
      <c r="L40" s="4" t="s">
        <v>568</v>
      </c>
      <c r="M40" s="4" t="s">
        <v>568</v>
      </c>
      <c r="N40" s="4">
        <v>4082</v>
      </c>
      <c r="O40" s="4" t="s">
        <v>568</v>
      </c>
      <c r="P40" s="4" t="s">
        <v>568</v>
      </c>
    </row>
    <row r="41" spans="1:16" x14ac:dyDescent="0.25">
      <c r="A41" s="4" t="s">
        <v>37</v>
      </c>
      <c r="B41" s="4" t="s">
        <v>320</v>
      </c>
      <c r="C41" s="4" t="s">
        <v>565</v>
      </c>
      <c r="D41" s="4">
        <v>19156</v>
      </c>
      <c r="E41" s="4">
        <v>3460</v>
      </c>
      <c r="F41" s="4">
        <v>3031</v>
      </c>
      <c r="G41" s="4">
        <v>1801</v>
      </c>
      <c r="H41" s="4">
        <v>0</v>
      </c>
      <c r="I41" s="4">
        <v>10864</v>
      </c>
      <c r="J41" s="9" t="s">
        <v>568</v>
      </c>
      <c r="K41" s="9" t="s">
        <v>568</v>
      </c>
      <c r="L41" s="4" t="s">
        <v>568</v>
      </c>
      <c r="M41" s="4" t="s">
        <v>568</v>
      </c>
      <c r="N41" s="4">
        <v>3887</v>
      </c>
      <c r="O41" s="4" t="s">
        <v>568</v>
      </c>
      <c r="P41" s="4" t="s">
        <v>568</v>
      </c>
    </row>
    <row r="42" spans="1:16" x14ac:dyDescent="0.25">
      <c r="A42" s="4" t="s">
        <v>38</v>
      </c>
      <c r="B42" s="4" t="s">
        <v>321</v>
      </c>
      <c r="C42" s="4" t="s">
        <v>565</v>
      </c>
      <c r="D42" s="4">
        <v>14045</v>
      </c>
      <c r="E42" s="4">
        <v>3255</v>
      </c>
      <c r="F42" s="4">
        <v>0</v>
      </c>
      <c r="G42" s="4">
        <v>0</v>
      </c>
      <c r="H42" s="4">
        <v>0</v>
      </c>
      <c r="I42" s="4">
        <v>10790</v>
      </c>
      <c r="J42" s="9" t="s">
        <v>568</v>
      </c>
      <c r="K42" s="9" t="s">
        <v>568</v>
      </c>
      <c r="L42" s="4" t="s">
        <v>568</v>
      </c>
      <c r="M42" s="4" t="s">
        <v>568</v>
      </c>
      <c r="N42" s="4">
        <v>2459</v>
      </c>
      <c r="O42" s="4" t="s">
        <v>568</v>
      </c>
      <c r="P42" s="4" t="s">
        <v>568</v>
      </c>
    </row>
    <row r="43" spans="1:16" x14ac:dyDescent="0.25">
      <c r="A43" s="4" t="s">
        <v>39</v>
      </c>
      <c r="B43" s="4" t="s">
        <v>322</v>
      </c>
      <c r="C43" s="4" t="s">
        <v>565</v>
      </c>
      <c r="D43" s="4">
        <v>16367</v>
      </c>
      <c r="E43" s="4">
        <v>2947</v>
      </c>
      <c r="F43" s="4">
        <v>2556</v>
      </c>
      <c r="G43" s="4">
        <v>0</v>
      </c>
      <c r="H43" s="4">
        <v>0</v>
      </c>
      <c r="I43" s="4">
        <v>10864</v>
      </c>
      <c r="J43" s="9" t="s">
        <v>568</v>
      </c>
      <c r="K43" s="9" t="s">
        <v>568</v>
      </c>
      <c r="L43" s="4" t="s">
        <v>568</v>
      </c>
      <c r="M43" s="4" t="s">
        <v>568</v>
      </c>
      <c r="N43" s="4">
        <v>2183</v>
      </c>
      <c r="O43" s="4" t="s">
        <v>568</v>
      </c>
      <c r="P43" s="4" t="s">
        <v>568</v>
      </c>
    </row>
    <row r="44" spans="1:16" x14ac:dyDescent="0.25">
      <c r="A44" s="4" t="s">
        <v>40</v>
      </c>
      <c r="B44" s="4" t="s">
        <v>323</v>
      </c>
      <c r="C44" s="4" t="s">
        <v>565</v>
      </c>
      <c r="D44" s="4">
        <v>2596</v>
      </c>
      <c r="E44" s="4">
        <v>2596</v>
      </c>
      <c r="F44" s="4">
        <v>0</v>
      </c>
      <c r="G44" s="4">
        <v>0</v>
      </c>
      <c r="H44" s="4">
        <v>0</v>
      </c>
      <c r="I44" s="4">
        <v>0</v>
      </c>
      <c r="J44" s="9" t="s">
        <v>568</v>
      </c>
      <c r="K44" s="9" t="s">
        <v>568</v>
      </c>
      <c r="L44" s="4" t="s">
        <v>568</v>
      </c>
      <c r="M44" s="4" t="s">
        <v>568</v>
      </c>
      <c r="N44" s="4">
        <v>171</v>
      </c>
      <c r="O44" s="4" t="s">
        <v>568</v>
      </c>
      <c r="P44" s="4" t="s">
        <v>568</v>
      </c>
    </row>
    <row r="45" spans="1:16" x14ac:dyDescent="0.25">
      <c r="A45" s="4" t="s">
        <v>41</v>
      </c>
      <c r="B45" s="4" t="s">
        <v>324</v>
      </c>
      <c r="C45" s="4" t="s">
        <v>565</v>
      </c>
      <c r="D45" s="4">
        <v>14194</v>
      </c>
      <c r="E45" s="4">
        <v>3435</v>
      </c>
      <c r="F45" s="4">
        <v>0</v>
      </c>
      <c r="G45" s="4">
        <v>0</v>
      </c>
      <c r="H45" s="4">
        <v>0</v>
      </c>
      <c r="I45" s="4">
        <v>10759</v>
      </c>
      <c r="J45" s="9" t="s">
        <v>568</v>
      </c>
      <c r="K45" s="9" t="s">
        <v>568</v>
      </c>
      <c r="L45" s="4" t="s">
        <v>568</v>
      </c>
      <c r="M45" s="4" t="s">
        <v>568</v>
      </c>
      <c r="N45" s="4">
        <v>5936</v>
      </c>
      <c r="O45" s="4" t="s">
        <v>568</v>
      </c>
      <c r="P45" s="4" t="s">
        <v>568</v>
      </c>
    </row>
    <row r="46" spans="1:16" x14ac:dyDescent="0.25">
      <c r="A46" s="4" t="s">
        <v>42</v>
      </c>
      <c r="B46" s="4" t="s">
        <v>325</v>
      </c>
      <c r="C46" s="4" t="s">
        <v>565</v>
      </c>
      <c r="D46" s="4">
        <v>7328</v>
      </c>
      <c r="E46" s="4">
        <v>3238</v>
      </c>
      <c r="F46" s="4">
        <v>0</v>
      </c>
      <c r="G46" s="4">
        <v>0</v>
      </c>
      <c r="H46" s="4">
        <v>4090</v>
      </c>
      <c r="I46" s="4">
        <v>0</v>
      </c>
      <c r="J46" s="9" t="s">
        <v>568</v>
      </c>
      <c r="K46" s="9" t="s">
        <v>568</v>
      </c>
      <c r="L46" s="4" t="s">
        <v>568</v>
      </c>
      <c r="M46" s="4" t="s">
        <v>568</v>
      </c>
      <c r="N46" s="4">
        <v>82</v>
      </c>
      <c r="O46" s="4" t="s">
        <v>568</v>
      </c>
      <c r="P46" s="4" t="s">
        <v>568</v>
      </c>
    </row>
    <row r="47" spans="1:16" x14ac:dyDescent="0.25">
      <c r="A47" s="4" t="s">
        <v>43</v>
      </c>
      <c r="B47" s="4" t="s">
        <v>326</v>
      </c>
      <c r="C47" s="4" t="s">
        <v>565</v>
      </c>
      <c r="D47" s="4">
        <v>17727</v>
      </c>
      <c r="E47" s="4">
        <v>3234</v>
      </c>
      <c r="F47" s="4">
        <v>0</v>
      </c>
      <c r="G47" s="4">
        <v>0</v>
      </c>
      <c r="H47" s="4">
        <v>3629</v>
      </c>
      <c r="I47" s="4">
        <v>10864</v>
      </c>
      <c r="J47" s="9" t="s">
        <v>568</v>
      </c>
      <c r="K47" s="9" t="s">
        <v>568</v>
      </c>
      <c r="L47" s="4" t="s">
        <v>568</v>
      </c>
      <c r="M47" s="4" t="s">
        <v>568</v>
      </c>
      <c r="N47" s="4">
        <v>1437</v>
      </c>
      <c r="O47" s="4" t="s">
        <v>568</v>
      </c>
      <c r="P47" s="4" t="s">
        <v>568</v>
      </c>
    </row>
    <row r="48" spans="1:16" x14ac:dyDescent="0.25">
      <c r="A48" s="4" t="s">
        <v>44</v>
      </c>
      <c r="B48" s="4" t="s">
        <v>327</v>
      </c>
      <c r="C48" s="4" t="s">
        <v>565</v>
      </c>
      <c r="D48" s="4">
        <v>6288</v>
      </c>
      <c r="E48" s="4">
        <v>3243</v>
      </c>
      <c r="F48" s="4">
        <v>3045</v>
      </c>
      <c r="G48" s="4">
        <v>0</v>
      </c>
      <c r="H48" s="4">
        <v>0</v>
      </c>
      <c r="I48" s="4">
        <v>0</v>
      </c>
      <c r="J48" s="9" t="s">
        <v>568</v>
      </c>
      <c r="K48" s="9" t="s">
        <v>568</v>
      </c>
      <c r="L48" s="4" t="s">
        <v>568</v>
      </c>
      <c r="M48" s="4" t="s">
        <v>568</v>
      </c>
      <c r="N48" s="4">
        <v>125</v>
      </c>
      <c r="O48" s="4" t="s">
        <v>568</v>
      </c>
      <c r="P48" s="4" t="s">
        <v>568</v>
      </c>
    </row>
    <row r="49" spans="1:16" x14ac:dyDescent="0.25">
      <c r="A49" s="4" t="s">
        <v>45</v>
      </c>
      <c r="B49" s="4" t="s">
        <v>328</v>
      </c>
      <c r="C49" s="4" t="s">
        <v>565</v>
      </c>
      <c r="D49" s="4">
        <v>15035</v>
      </c>
      <c r="E49" s="4">
        <v>0</v>
      </c>
      <c r="F49" s="4">
        <v>0</v>
      </c>
      <c r="G49" s="4">
        <v>0</v>
      </c>
      <c r="H49" s="4">
        <v>4171</v>
      </c>
      <c r="I49" s="4">
        <v>10864</v>
      </c>
      <c r="J49" s="9" t="s">
        <v>568</v>
      </c>
      <c r="K49" s="9" t="s">
        <v>568</v>
      </c>
      <c r="L49" s="4" t="s">
        <v>568</v>
      </c>
      <c r="M49" s="4" t="s">
        <v>568</v>
      </c>
      <c r="N49" s="4">
        <v>356</v>
      </c>
      <c r="O49" s="4" t="s">
        <v>568</v>
      </c>
      <c r="P49" s="4" t="s">
        <v>568</v>
      </c>
    </row>
    <row r="50" spans="1:16" x14ac:dyDescent="0.25">
      <c r="A50" s="4" t="s">
        <v>46</v>
      </c>
      <c r="B50" s="4" t="s">
        <v>329</v>
      </c>
      <c r="C50" s="4" t="s">
        <v>565</v>
      </c>
      <c r="D50" s="4">
        <v>13464</v>
      </c>
      <c r="E50" s="4">
        <v>2600</v>
      </c>
      <c r="F50" s="4">
        <v>0</v>
      </c>
      <c r="G50" s="4">
        <v>0</v>
      </c>
      <c r="H50" s="4">
        <v>0</v>
      </c>
      <c r="I50" s="4">
        <v>10864</v>
      </c>
      <c r="J50" s="9" t="s">
        <v>568</v>
      </c>
      <c r="K50" s="9" t="s">
        <v>568</v>
      </c>
      <c r="L50" s="4" t="s">
        <v>568</v>
      </c>
      <c r="M50" s="4" t="s">
        <v>568</v>
      </c>
      <c r="N50" s="4">
        <v>251</v>
      </c>
      <c r="O50" s="4" t="s">
        <v>568</v>
      </c>
      <c r="P50" s="4" t="s">
        <v>568</v>
      </c>
    </row>
    <row r="51" spans="1:16" x14ac:dyDescent="0.25">
      <c r="A51" s="4" t="s">
        <v>47</v>
      </c>
      <c r="B51" s="4" t="s">
        <v>330</v>
      </c>
      <c r="C51" s="4" t="s">
        <v>565</v>
      </c>
      <c r="D51" s="4">
        <v>14225</v>
      </c>
      <c r="E51" s="4">
        <v>2942</v>
      </c>
      <c r="F51" s="4">
        <v>1885</v>
      </c>
      <c r="G51" s="4">
        <v>0</v>
      </c>
      <c r="H51" s="4">
        <v>0</v>
      </c>
      <c r="I51" s="4">
        <v>9398</v>
      </c>
      <c r="J51" s="9" t="s">
        <v>568</v>
      </c>
      <c r="K51" s="9" t="s">
        <v>568</v>
      </c>
      <c r="L51" s="4" t="s">
        <v>568</v>
      </c>
      <c r="M51" s="4" t="s">
        <v>568</v>
      </c>
      <c r="N51" s="4">
        <v>1317</v>
      </c>
      <c r="O51" s="4" t="s">
        <v>568</v>
      </c>
      <c r="P51" s="4" t="s">
        <v>568</v>
      </c>
    </row>
    <row r="52" spans="1:16" x14ac:dyDescent="0.25">
      <c r="A52" s="4" t="s">
        <v>48</v>
      </c>
      <c r="B52" s="4" t="s">
        <v>331</v>
      </c>
      <c r="C52" s="4" t="s">
        <v>565</v>
      </c>
      <c r="D52" s="4">
        <v>21085</v>
      </c>
      <c r="E52" s="4">
        <v>3383</v>
      </c>
      <c r="F52" s="4">
        <v>2669</v>
      </c>
      <c r="G52" s="4">
        <v>0</v>
      </c>
      <c r="H52" s="4">
        <v>4169</v>
      </c>
      <c r="I52" s="4">
        <v>10864</v>
      </c>
      <c r="J52" s="9" t="s">
        <v>568</v>
      </c>
      <c r="K52" s="9" t="s">
        <v>568</v>
      </c>
      <c r="L52" s="4" t="s">
        <v>568</v>
      </c>
      <c r="M52" s="4" t="s">
        <v>568</v>
      </c>
      <c r="N52" s="4">
        <v>2027</v>
      </c>
      <c r="O52" s="4" t="s">
        <v>568</v>
      </c>
      <c r="P52" s="4" t="s">
        <v>568</v>
      </c>
    </row>
    <row r="53" spans="1:16" x14ac:dyDescent="0.25">
      <c r="A53" s="4" t="s">
        <v>49</v>
      </c>
      <c r="B53" s="4" t="s">
        <v>332</v>
      </c>
      <c r="C53" s="4" t="s">
        <v>565</v>
      </c>
      <c r="D53" s="4">
        <v>13519</v>
      </c>
      <c r="E53" s="4">
        <v>0</v>
      </c>
      <c r="F53" s="4">
        <v>2655</v>
      </c>
      <c r="G53" s="4">
        <v>0</v>
      </c>
      <c r="H53" s="4">
        <v>0</v>
      </c>
      <c r="I53" s="4">
        <v>10864</v>
      </c>
      <c r="J53" s="9" t="s">
        <v>568</v>
      </c>
      <c r="K53" s="9" t="s">
        <v>568</v>
      </c>
      <c r="L53" s="4" t="s">
        <v>568</v>
      </c>
      <c r="M53" s="4" t="s">
        <v>568</v>
      </c>
      <c r="N53" s="4">
        <v>5014</v>
      </c>
      <c r="O53" s="4" t="s">
        <v>568</v>
      </c>
      <c r="P53" s="4" t="s">
        <v>568</v>
      </c>
    </row>
    <row r="54" spans="1:16" x14ac:dyDescent="0.25">
      <c r="A54" s="4" t="s">
        <v>50</v>
      </c>
      <c r="B54" s="4" t="s">
        <v>333</v>
      </c>
      <c r="C54" s="4" t="s">
        <v>565</v>
      </c>
      <c r="D54" s="4">
        <v>10864</v>
      </c>
      <c r="E54" s="4">
        <v>0</v>
      </c>
      <c r="F54" s="4">
        <v>0</v>
      </c>
      <c r="G54" s="4">
        <v>0</v>
      </c>
      <c r="H54" s="4">
        <v>0</v>
      </c>
      <c r="I54" s="4">
        <v>10864</v>
      </c>
      <c r="J54" s="9" t="s">
        <v>568</v>
      </c>
      <c r="K54" s="9" t="s">
        <v>568</v>
      </c>
      <c r="L54" s="4" t="s">
        <v>568</v>
      </c>
      <c r="M54" s="4" t="s">
        <v>568</v>
      </c>
      <c r="N54" s="4">
        <v>486</v>
      </c>
      <c r="O54" s="4" t="s">
        <v>568</v>
      </c>
      <c r="P54" s="4" t="s">
        <v>568</v>
      </c>
    </row>
    <row r="55" spans="1:16" x14ac:dyDescent="0.25">
      <c r="A55" s="4" t="s">
        <v>51</v>
      </c>
      <c r="B55" s="4" t="s">
        <v>334</v>
      </c>
      <c r="C55" s="4" t="s">
        <v>565</v>
      </c>
      <c r="D55" s="4">
        <v>13253</v>
      </c>
      <c r="E55" s="4">
        <v>2598</v>
      </c>
      <c r="F55" s="4">
        <v>2719</v>
      </c>
      <c r="G55" s="4">
        <v>0</v>
      </c>
      <c r="H55" s="4">
        <v>4165</v>
      </c>
      <c r="I55" s="4">
        <v>3771</v>
      </c>
      <c r="J55" s="9" t="s">
        <v>568</v>
      </c>
      <c r="K55" s="9" t="s">
        <v>568</v>
      </c>
      <c r="L55" s="4" t="s">
        <v>568</v>
      </c>
      <c r="M55" s="4" t="s">
        <v>568</v>
      </c>
      <c r="N55" s="4">
        <v>2533</v>
      </c>
      <c r="O55" s="4" t="s">
        <v>568</v>
      </c>
      <c r="P55" s="4" t="s">
        <v>568</v>
      </c>
    </row>
    <row r="56" spans="1:16" x14ac:dyDescent="0.25">
      <c r="A56" s="4" t="s">
        <v>52</v>
      </c>
      <c r="B56" s="4" t="s">
        <v>335</v>
      </c>
      <c r="C56" s="4" t="s">
        <v>565</v>
      </c>
      <c r="D56" s="4">
        <v>10864</v>
      </c>
      <c r="E56" s="4">
        <v>0</v>
      </c>
      <c r="F56" s="4">
        <v>0</v>
      </c>
      <c r="G56" s="4">
        <v>0</v>
      </c>
      <c r="H56" s="4">
        <v>0</v>
      </c>
      <c r="I56" s="4">
        <v>10864</v>
      </c>
      <c r="J56" s="9" t="s">
        <v>568</v>
      </c>
      <c r="K56" s="9" t="s">
        <v>568</v>
      </c>
      <c r="L56" s="4" t="s">
        <v>568</v>
      </c>
      <c r="M56" s="4" t="s">
        <v>568</v>
      </c>
      <c r="N56" s="4">
        <v>800</v>
      </c>
      <c r="O56" s="4" t="s">
        <v>568</v>
      </c>
      <c r="P56" s="4" t="s">
        <v>568</v>
      </c>
    </row>
    <row r="57" spans="1:16" x14ac:dyDescent="0.25">
      <c r="A57" s="4" t="s">
        <v>53</v>
      </c>
      <c r="B57" s="4" t="s">
        <v>336</v>
      </c>
      <c r="C57" s="4" t="s">
        <v>565</v>
      </c>
      <c r="D57" s="4">
        <v>6677</v>
      </c>
      <c r="E57" s="4">
        <v>2587</v>
      </c>
      <c r="F57" s="4">
        <v>0</v>
      </c>
      <c r="G57" s="4">
        <v>0</v>
      </c>
      <c r="H57" s="4">
        <v>4090</v>
      </c>
      <c r="I57" s="4">
        <v>0</v>
      </c>
      <c r="J57" s="9" t="s">
        <v>568</v>
      </c>
      <c r="K57" s="9" t="s">
        <v>568</v>
      </c>
      <c r="L57" s="4" t="s">
        <v>568</v>
      </c>
      <c r="M57" s="4" t="s">
        <v>568</v>
      </c>
      <c r="N57" s="4">
        <v>1487</v>
      </c>
      <c r="O57" s="4" t="s">
        <v>568</v>
      </c>
      <c r="P57" s="4" t="s">
        <v>568</v>
      </c>
    </row>
    <row r="58" spans="1:16" x14ac:dyDescent="0.25">
      <c r="A58" s="4" t="s">
        <v>54</v>
      </c>
      <c r="B58" s="4" t="s">
        <v>337</v>
      </c>
      <c r="C58" s="4" t="s">
        <v>565</v>
      </c>
      <c r="D58" s="4">
        <v>10751</v>
      </c>
      <c r="E58" s="4">
        <v>0</v>
      </c>
      <c r="F58" s="4">
        <v>0</v>
      </c>
      <c r="G58" s="4">
        <v>0</v>
      </c>
      <c r="H58" s="4">
        <v>0</v>
      </c>
      <c r="I58" s="4">
        <v>10751</v>
      </c>
      <c r="J58" s="9" t="s">
        <v>568</v>
      </c>
      <c r="K58" s="9" t="s">
        <v>568</v>
      </c>
      <c r="L58" s="4" t="s">
        <v>568</v>
      </c>
      <c r="M58" s="4" t="s">
        <v>568</v>
      </c>
      <c r="N58" s="4">
        <v>866</v>
      </c>
      <c r="O58" s="4" t="s">
        <v>568</v>
      </c>
      <c r="P58" s="4" t="s">
        <v>568</v>
      </c>
    </row>
    <row r="59" spans="1:16" x14ac:dyDescent="0.25">
      <c r="A59" s="4" t="s">
        <v>55</v>
      </c>
      <c r="B59" s="4" t="s">
        <v>338</v>
      </c>
      <c r="C59" s="4" t="s">
        <v>565</v>
      </c>
      <c r="D59" s="4">
        <v>10446</v>
      </c>
      <c r="E59" s="4">
        <v>3256</v>
      </c>
      <c r="F59" s="4">
        <v>3223</v>
      </c>
      <c r="G59" s="4">
        <v>0</v>
      </c>
      <c r="H59" s="4">
        <v>3967</v>
      </c>
      <c r="I59" s="4">
        <v>0</v>
      </c>
      <c r="J59" s="9" t="s">
        <v>568</v>
      </c>
      <c r="K59" s="9" t="s">
        <v>568</v>
      </c>
      <c r="L59" s="4" t="s">
        <v>568</v>
      </c>
      <c r="M59" s="4" t="s">
        <v>568</v>
      </c>
      <c r="N59" s="4">
        <v>3886</v>
      </c>
      <c r="O59" s="4" t="s">
        <v>568</v>
      </c>
      <c r="P59" s="4" t="s">
        <v>568</v>
      </c>
    </row>
    <row r="60" spans="1:16" x14ac:dyDescent="0.25">
      <c r="A60" s="4" t="s">
        <v>56</v>
      </c>
      <c r="B60" s="4" t="s">
        <v>339</v>
      </c>
      <c r="C60" s="4" t="s">
        <v>565</v>
      </c>
      <c r="D60" s="4">
        <v>13372</v>
      </c>
      <c r="E60" s="4">
        <v>2599</v>
      </c>
      <c r="F60" s="4">
        <v>0</v>
      </c>
      <c r="G60" s="4">
        <v>0</v>
      </c>
      <c r="H60" s="4">
        <v>0</v>
      </c>
      <c r="I60" s="4">
        <v>10773</v>
      </c>
      <c r="J60" s="9" t="s">
        <v>568</v>
      </c>
      <c r="K60" s="9" t="s">
        <v>568</v>
      </c>
      <c r="L60" s="4" t="s">
        <v>568</v>
      </c>
      <c r="M60" s="4" t="s">
        <v>568</v>
      </c>
      <c r="N60" s="4">
        <v>1286</v>
      </c>
      <c r="O60" s="4" t="s">
        <v>568</v>
      </c>
      <c r="P60" s="4" t="s">
        <v>568</v>
      </c>
    </row>
    <row r="61" spans="1:16" x14ac:dyDescent="0.25">
      <c r="A61" s="4" t="s">
        <v>57</v>
      </c>
      <c r="B61" s="4" t="s">
        <v>340</v>
      </c>
      <c r="C61" s="4" t="s">
        <v>565</v>
      </c>
      <c r="D61" s="4">
        <v>23150</v>
      </c>
      <c r="E61" s="4">
        <v>3453</v>
      </c>
      <c r="F61" s="4">
        <v>2741</v>
      </c>
      <c r="G61" s="4">
        <v>1923</v>
      </c>
      <c r="H61" s="4">
        <v>4169</v>
      </c>
      <c r="I61" s="4">
        <v>10864</v>
      </c>
      <c r="J61" s="9" t="s">
        <v>568</v>
      </c>
      <c r="K61" s="9" t="s">
        <v>568</v>
      </c>
      <c r="L61" s="4" t="s">
        <v>568</v>
      </c>
      <c r="M61" s="4" t="s">
        <v>568</v>
      </c>
      <c r="N61" s="4">
        <v>5265</v>
      </c>
      <c r="O61" s="4" t="s">
        <v>568</v>
      </c>
      <c r="P61" s="4" t="s">
        <v>568</v>
      </c>
    </row>
    <row r="62" spans="1:16" x14ac:dyDescent="0.25">
      <c r="A62" s="4" t="s">
        <v>58</v>
      </c>
      <c r="B62" s="4" t="s">
        <v>341</v>
      </c>
      <c r="C62" s="4" t="s">
        <v>565</v>
      </c>
      <c r="D62" s="4">
        <v>20684</v>
      </c>
      <c r="E62" s="4">
        <v>3252</v>
      </c>
      <c r="F62" s="4">
        <v>2740</v>
      </c>
      <c r="G62" s="4">
        <v>0</v>
      </c>
      <c r="H62" s="4">
        <v>3924</v>
      </c>
      <c r="I62" s="4">
        <v>10768</v>
      </c>
      <c r="J62" s="9" t="s">
        <v>568</v>
      </c>
      <c r="K62" s="9" t="s">
        <v>568</v>
      </c>
      <c r="L62" s="4" t="s">
        <v>568</v>
      </c>
      <c r="M62" s="4" t="s">
        <v>568</v>
      </c>
      <c r="N62" s="4">
        <v>3683</v>
      </c>
      <c r="O62" s="4" t="s">
        <v>568</v>
      </c>
      <c r="P62" s="4" t="s">
        <v>568</v>
      </c>
    </row>
    <row r="63" spans="1:16" x14ac:dyDescent="0.25">
      <c r="A63" s="4" t="s">
        <v>59</v>
      </c>
      <c r="B63" s="4" t="s">
        <v>342</v>
      </c>
      <c r="C63" s="4" t="s">
        <v>565</v>
      </c>
      <c r="D63" s="4">
        <v>10727</v>
      </c>
      <c r="E63" s="4">
        <v>0</v>
      </c>
      <c r="F63" s="4">
        <v>0</v>
      </c>
      <c r="G63" s="4">
        <v>0</v>
      </c>
      <c r="H63" s="4">
        <v>0</v>
      </c>
      <c r="I63" s="4">
        <v>10727</v>
      </c>
      <c r="J63" s="9" t="s">
        <v>568</v>
      </c>
      <c r="K63" s="9" t="s">
        <v>568</v>
      </c>
      <c r="L63" s="4" t="s">
        <v>568</v>
      </c>
      <c r="M63" s="4" t="s">
        <v>568</v>
      </c>
      <c r="N63" s="4">
        <v>126</v>
      </c>
      <c r="O63" s="4" t="s">
        <v>568</v>
      </c>
      <c r="P63" s="4" t="s">
        <v>568</v>
      </c>
    </row>
    <row r="64" spans="1:16" x14ac:dyDescent="0.25">
      <c r="A64" s="4" t="s">
        <v>60</v>
      </c>
      <c r="B64" s="4" t="s">
        <v>343</v>
      </c>
      <c r="C64" s="4" t="s">
        <v>566</v>
      </c>
      <c r="D64" s="4">
        <v>10851</v>
      </c>
      <c r="E64" s="4">
        <v>0</v>
      </c>
      <c r="F64" s="4">
        <v>0</v>
      </c>
      <c r="G64" s="4">
        <v>0</v>
      </c>
      <c r="H64" s="4">
        <v>0</v>
      </c>
      <c r="I64" s="4">
        <v>10851</v>
      </c>
      <c r="J64" s="9" t="s">
        <v>568</v>
      </c>
      <c r="K64" s="9" t="s">
        <v>568</v>
      </c>
      <c r="L64" s="4">
        <v>1.17</v>
      </c>
      <c r="M64" s="4">
        <v>0.91</v>
      </c>
      <c r="N64" s="4" t="s">
        <v>568</v>
      </c>
      <c r="O64" s="4" t="s">
        <v>568</v>
      </c>
      <c r="P64" s="4" t="s">
        <v>568</v>
      </c>
    </row>
    <row r="65" spans="1:16" x14ac:dyDescent="0.25">
      <c r="A65" s="4" t="s">
        <v>61</v>
      </c>
      <c r="B65" s="4" t="s">
        <v>344</v>
      </c>
      <c r="C65" s="4" t="s">
        <v>566</v>
      </c>
      <c r="D65" s="4">
        <v>10846</v>
      </c>
      <c r="E65" s="4">
        <v>0</v>
      </c>
      <c r="F65" s="4">
        <v>0</v>
      </c>
      <c r="G65" s="4">
        <v>0</v>
      </c>
      <c r="H65" s="4">
        <v>0</v>
      </c>
      <c r="I65" s="4">
        <v>10846</v>
      </c>
      <c r="J65" s="9" t="s">
        <v>568</v>
      </c>
      <c r="K65" s="9" t="s">
        <v>568</v>
      </c>
      <c r="L65" s="4">
        <v>2.38</v>
      </c>
      <c r="M65" s="4">
        <v>1.33</v>
      </c>
      <c r="N65" s="4" t="s">
        <v>568</v>
      </c>
      <c r="O65" s="4" t="s">
        <v>568</v>
      </c>
      <c r="P65" s="4" t="s">
        <v>568</v>
      </c>
    </row>
    <row r="66" spans="1:16" x14ac:dyDescent="0.25">
      <c r="A66" s="4" t="s">
        <v>62</v>
      </c>
      <c r="B66" s="4" t="s">
        <v>345</v>
      </c>
      <c r="C66" s="4" t="s">
        <v>566</v>
      </c>
      <c r="D66" s="4">
        <v>10845</v>
      </c>
      <c r="E66" s="4">
        <v>0</v>
      </c>
      <c r="F66" s="4">
        <v>0</v>
      </c>
      <c r="G66" s="4">
        <v>0</v>
      </c>
      <c r="H66" s="4">
        <v>0</v>
      </c>
      <c r="I66" s="4">
        <v>10845</v>
      </c>
      <c r="J66" s="9" t="s">
        <v>568</v>
      </c>
      <c r="K66" s="9" t="s">
        <v>568</v>
      </c>
      <c r="L66" s="4">
        <v>0.91</v>
      </c>
      <c r="M66" s="4">
        <v>0.92</v>
      </c>
      <c r="N66" s="4" t="s">
        <v>568</v>
      </c>
      <c r="O66" s="4" t="s">
        <v>568</v>
      </c>
      <c r="P66" s="4" t="s">
        <v>568</v>
      </c>
    </row>
    <row r="67" spans="1:16" x14ac:dyDescent="0.25">
      <c r="A67" s="4" t="s">
        <v>63</v>
      </c>
      <c r="B67" s="4" t="s">
        <v>346</v>
      </c>
      <c r="C67" s="4" t="s">
        <v>566</v>
      </c>
      <c r="D67" s="4">
        <v>10166</v>
      </c>
      <c r="E67" s="4">
        <v>0</v>
      </c>
      <c r="F67" s="4">
        <v>0</v>
      </c>
      <c r="G67" s="4">
        <v>0</v>
      </c>
      <c r="H67" s="4">
        <v>0</v>
      </c>
      <c r="I67" s="4">
        <v>10166</v>
      </c>
      <c r="J67" s="9" t="s">
        <v>568</v>
      </c>
      <c r="K67" s="9" t="s">
        <v>568</v>
      </c>
      <c r="L67" s="4">
        <v>2.38</v>
      </c>
      <c r="M67" s="4">
        <v>1.43</v>
      </c>
      <c r="N67" s="4" t="s">
        <v>568</v>
      </c>
      <c r="O67" s="4" t="s">
        <v>568</v>
      </c>
      <c r="P67" s="4" t="s">
        <v>568</v>
      </c>
    </row>
    <row r="68" spans="1:16" x14ac:dyDescent="0.25">
      <c r="A68" s="4" t="s">
        <v>64</v>
      </c>
      <c r="B68" s="4" t="s">
        <v>347</v>
      </c>
      <c r="C68" s="4" t="s">
        <v>566</v>
      </c>
      <c r="D68" s="4">
        <v>10116</v>
      </c>
      <c r="E68" s="4">
        <v>0</v>
      </c>
      <c r="F68" s="4">
        <v>0</v>
      </c>
      <c r="G68" s="4">
        <v>0</v>
      </c>
      <c r="H68" s="4">
        <v>0</v>
      </c>
      <c r="I68" s="4">
        <v>10116</v>
      </c>
      <c r="J68" s="9" t="s">
        <v>568</v>
      </c>
      <c r="K68" s="9" t="s">
        <v>568</v>
      </c>
      <c r="L68" s="4">
        <v>2.67</v>
      </c>
      <c r="M68" s="4">
        <v>1.1100000000000001</v>
      </c>
      <c r="N68" s="4" t="s">
        <v>568</v>
      </c>
      <c r="O68" s="4" t="s">
        <v>568</v>
      </c>
      <c r="P68" s="4" t="s">
        <v>568</v>
      </c>
    </row>
    <row r="69" spans="1:16" x14ac:dyDescent="0.25">
      <c r="A69" s="4" t="s">
        <v>65</v>
      </c>
      <c r="B69" s="4" t="s">
        <v>348</v>
      </c>
      <c r="C69" s="4" t="s">
        <v>566</v>
      </c>
      <c r="D69" s="4">
        <v>10765</v>
      </c>
      <c r="E69" s="4">
        <v>0</v>
      </c>
      <c r="F69" s="4">
        <v>0</v>
      </c>
      <c r="G69" s="4">
        <v>0</v>
      </c>
      <c r="H69" s="4">
        <v>0</v>
      </c>
      <c r="I69" s="4">
        <v>10765</v>
      </c>
      <c r="J69" s="9" t="s">
        <v>568</v>
      </c>
      <c r="K69" s="9" t="s">
        <v>568</v>
      </c>
      <c r="L69" s="4">
        <v>0.31</v>
      </c>
      <c r="M69" s="4">
        <v>0.54</v>
      </c>
      <c r="N69" s="4" t="s">
        <v>568</v>
      </c>
      <c r="O69" s="4" t="s">
        <v>568</v>
      </c>
      <c r="P69" s="4" t="s">
        <v>568</v>
      </c>
    </row>
    <row r="70" spans="1:16" x14ac:dyDescent="0.25">
      <c r="A70" s="4" t="s">
        <v>66</v>
      </c>
      <c r="B70" s="4" t="s">
        <v>349</v>
      </c>
      <c r="C70" s="4" t="s">
        <v>566</v>
      </c>
      <c r="D70" s="4">
        <v>10846</v>
      </c>
      <c r="E70" s="4">
        <v>0</v>
      </c>
      <c r="F70" s="4">
        <v>0</v>
      </c>
      <c r="G70" s="4">
        <v>0</v>
      </c>
      <c r="H70" s="4">
        <v>0</v>
      </c>
      <c r="I70" s="4">
        <v>10846</v>
      </c>
      <c r="J70" s="9" t="s">
        <v>568</v>
      </c>
      <c r="K70" s="9" t="s">
        <v>568</v>
      </c>
      <c r="L70" s="4">
        <v>0.52</v>
      </c>
      <c r="M70" s="4">
        <v>0.68</v>
      </c>
      <c r="N70" s="4" t="s">
        <v>568</v>
      </c>
      <c r="O70" s="4" t="s">
        <v>568</v>
      </c>
      <c r="P70" s="4" t="s">
        <v>568</v>
      </c>
    </row>
    <row r="71" spans="1:16" x14ac:dyDescent="0.25">
      <c r="A71" s="4" t="s">
        <v>67</v>
      </c>
      <c r="B71" s="4" t="s">
        <v>350</v>
      </c>
      <c r="C71" s="4" t="s">
        <v>566</v>
      </c>
      <c r="D71" s="4">
        <v>10124</v>
      </c>
      <c r="E71" s="4">
        <v>0</v>
      </c>
      <c r="F71" s="4">
        <v>0</v>
      </c>
      <c r="G71" s="4">
        <v>0</v>
      </c>
      <c r="H71" s="4">
        <v>0</v>
      </c>
      <c r="I71" s="4">
        <v>10124</v>
      </c>
      <c r="J71" s="9" t="s">
        <v>568</v>
      </c>
      <c r="K71" s="9" t="s">
        <v>568</v>
      </c>
      <c r="L71" s="4">
        <v>0.51</v>
      </c>
      <c r="M71" s="4">
        <v>0.75</v>
      </c>
      <c r="N71" s="4" t="s">
        <v>568</v>
      </c>
      <c r="O71" s="4" t="s">
        <v>568</v>
      </c>
      <c r="P71" s="4" t="s">
        <v>568</v>
      </c>
    </row>
    <row r="72" spans="1:16" x14ac:dyDescent="0.25">
      <c r="A72" s="4" t="s">
        <v>68</v>
      </c>
      <c r="B72" s="4" t="s">
        <v>351</v>
      </c>
      <c r="C72" s="4" t="s">
        <v>566</v>
      </c>
      <c r="D72" s="4">
        <v>10119</v>
      </c>
      <c r="E72" s="4">
        <v>0</v>
      </c>
      <c r="F72" s="4">
        <v>0</v>
      </c>
      <c r="G72" s="4">
        <v>0</v>
      </c>
      <c r="H72" s="4">
        <v>0</v>
      </c>
      <c r="I72" s="4">
        <v>10119</v>
      </c>
      <c r="J72" s="9" t="s">
        <v>568</v>
      </c>
      <c r="K72" s="9" t="s">
        <v>568</v>
      </c>
      <c r="L72" s="4">
        <v>0.51</v>
      </c>
      <c r="M72" s="4">
        <v>0.76</v>
      </c>
      <c r="N72" s="4" t="s">
        <v>568</v>
      </c>
      <c r="O72" s="4" t="s">
        <v>568</v>
      </c>
      <c r="P72" s="4" t="s">
        <v>568</v>
      </c>
    </row>
    <row r="73" spans="1:16" x14ac:dyDescent="0.25">
      <c r="A73" s="4" t="s">
        <v>69</v>
      </c>
      <c r="B73" s="4" t="s">
        <v>352</v>
      </c>
      <c r="C73" s="4" t="s">
        <v>566</v>
      </c>
      <c r="D73" s="4">
        <v>10136</v>
      </c>
      <c r="E73" s="4">
        <v>0</v>
      </c>
      <c r="F73" s="4">
        <v>0</v>
      </c>
      <c r="G73" s="4">
        <v>0</v>
      </c>
      <c r="H73" s="4">
        <v>0</v>
      </c>
      <c r="I73" s="4">
        <v>10136</v>
      </c>
      <c r="J73" s="9" t="s">
        <v>568</v>
      </c>
      <c r="K73" s="9" t="s">
        <v>568</v>
      </c>
      <c r="L73" s="4">
        <v>0.37</v>
      </c>
      <c r="M73" s="4">
        <v>0.68</v>
      </c>
      <c r="N73" s="4" t="s">
        <v>568</v>
      </c>
      <c r="O73" s="4" t="s">
        <v>568</v>
      </c>
      <c r="P73" s="4" t="s">
        <v>568</v>
      </c>
    </row>
    <row r="74" spans="1:16" x14ac:dyDescent="0.25">
      <c r="A74" s="4" t="s">
        <v>70</v>
      </c>
      <c r="B74" s="4" t="s">
        <v>353</v>
      </c>
      <c r="C74" s="4" t="s">
        <v>566</v>
      </c>
      <c r="D74" s="4">
        <v>10127</v>
      </c>
      <c r="E74" s="4">
        <v>0</v>
      </c>
      <c r="F74" s="4">
        <v>0</v>
      </c>
      <c r="G74" s="4">
        <v>0</v>
      </c>
      <c r="H74" s="4">
        <v>0</v>
      </c>
      <c r="I74" s="4">
        <v>10127</v>
      </c>
      <c r="J74" s="9" t="s">
        <v>568</v>
      </c>
      <c r="K74" s="9" t="s">
        <v>568</v>
      </c>
      <c r="L74" s="4">
        <v>0.31</v>
      </c>
      <c r="M74" s="4">
        <v>0.59</v>
      </c>
      <c r="N74" s="4" t="s">
        <v>568</v>
      </c>
      <c r="O74" s="4" t="s">
        <v>568</v>
      </c>
      <c r="P74" s="4" t="s">
        <v>568</v>
      </c>
    </row>
    <row r="75" spans="1:16" x14ac:dyDescent="0.25">
      <c r="A75" s="4" t="s">
        <v>71</v>
      </c>
      <c r="B75" s="4" t="s">
        <v>354</v>
      </c>
      <c r="C75" s="4" t="s">
        <v>566</v>
      </c>
      <c r="D75" s="4">
        <v>10125</v>
      </c>
      <c r="E75" s="4">
        <v>0</v>
      </c>
      <c r="F75" s="4">
        <v>0</v>
      </c>
      <c r="G75" s="4">
        <v>0</v>
      </c>
      <c r="H75" s="4">
        <v>0</v>
      </c>
      <c r="I75" s="4">
        <v>10125</v>
      </c>
      <c r="J75" s="9" t="s">
        <v>568</v>
      </c>
      <c r="K75" s="9" t="s">
        <v>568</v>
      </c>
      <c r="L75" s="4">
        <v>5.63</v>
      </c>
      <c r="M75" s="4">
        <v>0.76</v>
      </c>
      <c r="N75" s="4" t="s">
        <v>568</v>
      </c>
      <c r="O75" s="4" t="s">
        <v>568</v>
      </c>
      <c r="P75" s="4" t="s">
        <v>568</v>
      </c>
    </row>
    <row r="76" spans="1:16" x14ac:dyDescent="0.25">
      <c r="A76" s="4" t="s">
        <v>72</v>
      </c>
      <c r="B76" s="4" t="s">
        <v>355</v>
      </c>
      <c r="C76" s="4" t="s">
        <v>566</v>
      </c>
      <c r="D76" s="4">
        <v>10111</v>
      </c>
      <c r="E76" s="4">
        <v>0</v>
      </c>
      <c r="F76" s="4">
        <v>0</v>
      </c>
      <c r="G76" s="4">
        <v>0</v>
      </c>
      <c r="H76" s="4">
        <v>0</v>
      </c>
      <c r="I76" s="4">
        <v>10111</v>
      </c>
      <c r="J76" s="9" t="s">
        <v>568</v>
      </c>
      <c r="K76" s="9" t="s">
        <v>568</v>
      </c>
      <c r="L76" s="4">
        <v>3.26</v>
      </c>
      <c r="M76" s="4">
        <v>1.33</v>
      </c>
      <c r="N76" s="4" t="s">
        <v>568</v>
      </c>
      <c r="O76" s="4" t="s">
        <v>568</v>
      </c>
      <c r="P76" s="4" t="s">
        <v>568</v>
      </c>
    </row>
    <row r="77" spans="1:16" x14ac:dyDescent="0.25">
      <c r="A77" s="4" t="s">
        <v>73</v>
      </c>
      <c r="B77" s="4" t="s">
        <v>356</v>
      </c>
      <c r="C77" s="4" t="s">
        <v>566</v>
      </c>
      <c r="D77" s="4">
        <v>10109</v>
      </c>
      <c r="E77" s="4">
        <v>0</v>
      </c>
      <c r="F77" s="4">
        <v>0</v>
      </c>
      <c r="G77" s="4">
        <v>0</v>
      </c>
      <c r="H77" s="4">
        <v>0</v>
      </c>
      <c r="I77" s="4">
        <v>10109</v>
      </c>
      <c r="J77" s="9" t="s">
        <v>568</v>
      </c>
      <c r="K77" s="9" t="s">
        <v>568</v>
      </c>
      <c r="L77" s="4">
        <v>5.23</v>
      </c>
      <c r="M77" s="4">
        <v>0.9</v>
      </c>
      <c r="N77" s="4" t="s">
        <v>568</v>
      </c>
      <c r="O77" s="4" t="s">
        <v>568</v>
      </c>
      <c r="P77" s="4" t="s">
        <v>568</v>
      </c>
    </row>
    <row r="78" spans="1:16" x14ac:dyDescent="0.25">
      <c r="A78" s="4" t="s">
        <v>74</v>
      </c>
      <c r="B78" s="4" t="s">
        <v>357</v>
      </c>
      <c r="C78" s="4" t="s">
        <v>566</v>
      </c>
      <c r="D78" s="4">
        <v>10119</v>
      </c>
      <c r="E78" s="4">
        <v>0</v>
      </c>
      <c r="F78" s="4">
        <v>0</v>
      </c>
      <c r="G78" s="4">
        <v>0</v>
      </c>
      <c r="H78" s="4">
        <v>0</v>
      </c>
      <c r="I78" s="4">
        <v>10119</v>
      </c>
      <c r="J78" s="9" t="s">
        <v>568</v>
      </c>
      <c r="K78" s="9" t="s">
        <v>568</v>
      </c>
      <c r="L78" s="4">
        <v>0.8</v>
      </c>
      <c r="M78" s="4">
        <v>0.69</v>
      </c>
      <c r="N78" s="4" t="s">
        <v>568</v>
      </c>
      <c r="O78" s="4" t="s">
        <v>568</v>
      </c>
      <c r="P78" s="4" t="s">
        <v>568</v>
      </c>
    </row>
    <row r="79" spans="1:16" x14ac:dyDescent="0.25">
      <c r="A79" s="4" t="s">
        <v>75</v>
      </c>
      <c r="B79" s="4" t="s">
        <v>358</v>
      </c>
      <c r="C79" s="4" t="s">
        <v>566</v>
      </c>
      <c r="D79" s="4">
        <v>10122</v>
      </c>
      <c r="E79" s="4">
        <v>0</v>
      </c>
      <c r="F79" s="4">
        <v>0</v>
      </c>
      <c r="G79" s="4">
        <v>0</v>
      </c>
      <c r="H79" s="4">
        <v>0</v>
      </c>
      <c r="I79" s="4">
        <v>10122</v>
      </c>
      <c r="J79" s="9" t="s">
        <v>568</v>
      </c>
      <c r="K79" s="9" t="s">
        <v>568</v>
      </c>
      <c r="L79" s="4">
        <v>3.2</v>
      </c>
      <c r="M79" s="4">
        <v>1.24</v>
      </c>
      <c r="N79" s="4" t="s">
        <v>568</v>
      </c>
      <c r="O79" s="4" t="s">
        <v>568</v>
      </c>
      <c r="P79" s="4" t="s">
        <v>568</v>
      </c>
    </row>
    <row r="80" spans="1:16" x14ac:dyDescent="0.25">
      <c r="A80" s="4" t="s">
        <v>76</v>
      </c>
      <c r="B80" s="4" t="s">
        <v>359</v>
      </c>
      <c r="C80" s="4" t="s">
        <v>566</v>
      </c>
      <c r="D80" s="4">
        <v>10164</v>
      </c>
      <c r="E80" s="4">
        <v>0</v>
      </c>
      <c r="F80" s="4">
        <v>0</v>
      </c>
      <c r="G80" s="4">
        <v>0</v>
      </c>
      <c r="H80" s="4">
        <v>0</v>
      </c>
      <c r="I80" s="4">
        <v>10164</v>
      </c>
      <c r="J80" s="9" t="s">
        <v>568</v>
      </c>
      <c r="K80" s="9" t="s">
        <v>568</v>
      </c>
      <c r="L80" s="4">
        <v>2.52</v>
      </c>
      <c r="M80" s="4">
        <v>0.88</v>
      </c>
      <c r="N80" s="4" t="s">
        <v>568</v>
      </c>
      <c r="O80" s="4" t="s">
        <v>568</v>
      </c>
      <c r="P80" s="4" t="s">
        <v>568</v>
      </c>
    </row>
    <row r="81" spans="1:16" x14ac:dyDescent="0.25">
      <c r="A81" s="4" t="s">
        <v>77</v>
      </c>
      <c r="B81" s="4" t="s">
        <v>360</v>
      </c>
      <c r="C81" s="4" t="s">
        <v>566</v>
      </c>
      <c r="D81" s="4">
        <v>10128</v>
      </c>
      <c r="E81" s="4">
        <v>0</v>
      </c>
      <c r="F81" s="4">
        <v>0</v>
      </c>
      <c r="G81" s="4">
        <v>0</v>
      </c>
      <c r="H81" s="4">
        <v>0</v>
      </c>
      <c r="I81" s="4">
        <v>10128</v>
      </c>
      <c r="J81" s="9" t="s">
        <v>568</v>
      </c>
      <c r="K81" s="9" t="s">
        <v>568</v>
      </c>
      <c r="L81" s="4">
        <v>2.41</v>
      </c>
      <c r="M81" s="4">
        <v>1.03</v>
      </c>
      <c r="N81" s="4" t="s">
        <v>568</v>
      </c>
      <c r="O81" s="4" t="s">
        <v>568</v>
      </c>
      <c r="P81" s="4" t="s">
        <v>568</v>
      </c>
    </row>
    <row r="82" spans="1:16" x14ac:dyDescent="0.25">
      <c r="A82" s="4" t="s">
        <v>78</v>
      </c>
      <c r="B82" s="4" t="s">
        <v>361</v>
      </c>
      <c r="C82" s="4" t="s">
        <v>566</v>
      </c>
      <c r="D82" s="4">
        <v>10854</v>
      </c>
      <c r="E82" s="4">
        <v>0</v>
      </c>
      <c r="F82" s="4">
        <v>0</v>
      </c>
      <c r="G82" s="4">
        <v>0</v>
      </c>
      <c r="H82" s="4">
        <v>0</v>
      </c>
      <c r="I82" s="4">
        <v>10854</v>
      </c>
      <c r="J82" s="9" t="s">
        <v>568</v>
      </c>
      <c r="K82" s="9" t="s">
        <v>568</v>
      </c>
      <c r="L82" s="4">
        <v>0.68</v>
      </c>
      <c r="M82" s="4">
        <v>0.77</v>
      </c>
      <c r="N82" s="4" t="s">
        <v>568</v>
      </c>
      <c r="O82" s="4" t="s">
        <v>568</v>
      </c>
      <c r="P82" s="4" t="s">
        <v>568</v>
      </c>
    </row>
    <row r="83" spans="1:16" x14ac:dyDescent="0.25">
      <c r="A83" s="4" t="s">
        <v>79</v>
      </c>
      <c r="B83" s="4" t="s">
        <v>362</v>
      </c>
      <c r="C83" s="4" t="s">
        <v>566</v>
      </c>
      <c r="D83" s="4">
        <v>10847</v>
      </c>
      <c r="E83" s="4">
        <v>0</v>
      </c>
      <c r="F83" s="4">
        <v>0</v>
      </c>
      <c r="G83" s="4">
        <v>0</v>
      </c>
      <c r="H83" s="4">
        <v>0</v>
      </c>
      <c r="I83" s="4">
        <v>10847</v>
      </c>
      <c r="J83" s="9" t="s">
        <v>568</v>
      </c>
      <c r="K83" s="9" t="s">
        <v>568</v>
      </c>
      <c r="L83" s="4">
        <v>0.48</v>
      </c>
      <c r="M83" s="4">
        <v>0.75</v>
      </c>
      <c r="N83" s="4" t="s">
        <v>568</v>
      </c>
      <c r="O83" s="4" t="s">
        <v>568</v>
      </c>
      <c r="P83" s="4" t="s">
        <v>568</v>
      </c>
    </row>
    <row r="84" spans="1:16" x14ac:dyDescent="0.25">
      <c r="A84" s="4" t="s">
        <v>80</v>
      </c>
      <c r="B84" s="4" t="s">
        <v>363</v>
      </c>
      <c r="C84" s="4" t="s">
        <v>566</v>
      </c>
      <c r="D84" s="4">
        <v>10120</v>
      </c>
      <c r="E84" s="4">
        <v>0</v>
      </c>
      <c r="F84" s="4">
        <v>0</v>
      </c>
      <c r="G84" s="4">
        <v>0</v>
      </c>
      <c r="H84" s="4">
        <v>0</v>
      </c>
      <c r="I84" s="4">
        <v>10120</v>
      </c>
      <c r="J84" s="9" t="s">
        <v>568</v>
      </c>
      <c r="K84" s="9" t="s">
        <v>568</v>
      </c>
      <c r="L84" s="4">
        <v>0.52</v>
      </c>
      <c r="M84" s="4">
        <v>0.75</v>
      </c>
      <c r="N84" s="4" t="s">
        <v>568</v>
      </c>
      <c r="O84" s="4" t="s">
        <v>568</v>
      </c>
      <c r="P84" s="4" t="s">
        <v>568</v>
      </c>
    </row>
    <row r="85" spans="1:16" x14ac:dyDescent="0.25">
      <c r="A85" s="4" t="s">
        <v>81</v>
      </c>
      <c r="B85" s="4" t="s">
        <v>364</v>
      </c>
      <c r="C85" s="4" t="s">
        <v>566</v>
      </c>
      <c r="D85" s="4">
        <v>10119</v>
      </c>
      <c r="E85" s="4">
        <v>0</v>
      </c>
      <c r="F85" s="4">
        <v>0</v>
      </c>
      <c r="G85" s="4">
        <v>0</v>
      </c>
      <c r="H85" s="4">
        <v>0</v>
      </c>
      <c r="I85" s="4">
        <v>10119</v>
      </c>
      <c r="J85" s="9" t="s">
        <v>568</v>
      </c>
      <c r="K85" s="9" t="s">
        <v>568</v>
      </c>
      <c r="L85" s="4">
        <v>0.31</v>
      </c>
      <c r="M85" s="4">
        <v>0.61</v>
      </c>
      <c r="N85" s="4" t="s">
        <v>568</v>
      </c>
      <c r="O85" s="4" t="s">
        <v>568</v>
      </c>
      <c r="P85" s="4" t="s">
        <v>568</v>
      </c>
    </row>
    <row r="86" spans="1:16" x14ac:dyDescent="0.25">
      <c r="A86" s="4" t="s">
        <v>82</v>
      </c>
      <c r="B86" s="4" t="s">
        <v>365</v>
      </c>
      <c r="C86" s="4" t="s">
        <v>566</v>
      </c>
      <c r="D86" s="4">
        <v>10166</v>
      </c>
      <c r="E86" s="4">
        <v>0</v>
      </c>
      <c r="F86" s="4">
        <v>0</v>
      </c>
      <c r="G86" s="4">
        <v>0</v>
      </c>
      <c r="H86" s="4">
        <v>0</v>
      </c>
      <c r="I86" s="4">
        <v>10166</v>
      </c>
      <c r="J86" s="9" t="s">
        <v>568</v>
      </c>
      <c r="K86" s="9" t="s">
        <v>568</v>
      </c>
      <c r="L86" s="4">
        <v>2.85</v>
      </c>
      <c r="M86" s="4">
        <v>1.04</v>
      </c>
      <c r="N86" s="4" t="s">
        <v>568</v>
      </c>
      <c r="O86" s="4" t="s">
        <v>568</v>
      </c>
      <c r="P86" s="4" t="s">
        <v>568</v>
      </c>
    </row>
    <row r="87" spans="1:16" x14ac:dyDescent="0.25">
      <c r="A87" s="4" t="s">
        <v>83</v>
      </c>
      <c r="B87" s="4" t="s">
        <v>366</v>
      </c>
      <c r="C87" s="4" t="s">
        <v>566</v>
      </c>
      <c r="D87" s="4">
        <v>10130</v>
      </c>
      <c r="E87" s="4">
        <v>0</v>
      </c>
      <c r="F87" s="4">
        <v>0</v>
      </c>
      <c r="G87" s="4">
        <v>0</v>
      </c>
      <c r="H87" s="4">
        <v>0</v>
      </c>
      <c r="I87" s="4">
        <v>10130</v>
      </c>
      <c r="J87" s="9" t="s">
        <v>568</v>
      </c>
      <c r="K87" s="9" t="s">
        <v>568</v>
      </c>
      <c r="L87" s="4">
        <v>0.39</v>
      </c>
      <c r="M87" s="4">
        <v>0.67</v>
      </c>
      <c r="N87" s="4" t="s">
        <v>568</v>
      </c>
      <c r="O87" s="4" t="s">
        <v>568</v>
      </c>
      <c r="P87" s="4" t="s">
        <v>568</v>
      </c>
    </row>
    <row r="88" spans="1:16" x14ac:dyDescent="0.25">
      <c r="A88" s="4" t="s">
        <v>84</v>
      </c>
      <c r="B88" s="4" t="s">
        <v>367</v>
      </c>
      <c r="C88" s="4" t="s">
        <v>566</v>
      </c>
      <c r="D88" s="4">
        <v>10107</v>
      </c>
      <c r="E88" s="4">
        <v>0</v>
      </c>
      <c r="F88" s="4">
        <v>0</v>
      </c>
      <c r="G88" s="4">
        <v>0</v>
      </c>
      <c r="H88" s="4">
        <v>0</v>
      </c>
      <c r="I88" s="4">
        <v>10107</v>
      </c>
      <c r="J88" s="9" t="s">
        <v>568</v>
      </c>
      <c r="K88" s="9" t="s">
        <v>568</v>
      </c>
      <c r="L88" s="4">
        <v>1.1499999999999999</v>
      </c>
      <c r="M88" s="4">
        <v>0.87</v>
      </c>
      <c r="N88" s="4" t="s">
        <v>568</v>
      </c>
      <c r="O88" s="4" t="s">
        <v>568</v>
      </c>
      <c r="P88" s="4" t="s">
        <v>568</v>
      </c>
    </row>
    <row r="89" spans="1:16" x14ac:dyDescent="0.25">
      <c r="A89" s="4" t="s">
        <v>85</v>
      </c>
      <c r="B89" s="4" t="s">
        <v>368</v>
      </c>
      <c r="C89" s="4" t="s">
        <v>566</v>
      </c>
      <c r="D89" s="4">
        <v>10131</v>
      </c>
      <c r="E89" s="4">
        <v>0</v>
      </c>
      <c r="F89" s="4">
        <v>0</v>
      </c>
      <c r="G89" s="4">
        <v>0</v>
      </c>
      <c r="H89" s="4">
        <v>0</v>
      </c>
      <c r="I89" s="4">
        <v>10131</v>
      </c>
      <c r="J89" s="9" t="s">
        <v>568</v>
      </c>
      <c r="K89" s="9" t="s">
        <v>568</v>
      </c>
      <c r="L89" s="4">
        <v>0.89</v>
      </c>
      <c r="M89" s="4">
        <v>0.92</v>
      </c>
      <c r="N89" s="4" t="s">
        <v>568</v>
      </c>
      <c r="O89" s="4" t="s">
        <v>568</v>
      </c>
      <c r="P89" s="4" t="s">
        <v>568</v>
      </c>
    </row>
    <row r="90" spans="1:16" x14ac:dyDescent="0.25">
      <c r="A90" s="4" t="s">
        <v>86</v>
      </c>
      <c r="B90" s="4" t="s">
        <v>369</v>
      </c>
      <c r="C90" s="4" t="s">
        <v>566</v>
      </c>
      <c r="D90" s="4">
        <v>10815</v>
      </c>
      <c r="E90" s="4">
        <v>0</v>
      </c>
      <c r="F90" s="4">
        <v>0</v>
      </c>
      <c r="G90" s="4">
        <v>0</v>
      </c>
      <c r="H90" s="4">
        <v>0</v>
      </c>
      <c r="I90" s="4">
        <v>10815</v>
      </c>
      <c r="J90" s="9" t="s">
        <v>568</v>
      </c>
      <c r="K90" s="9" t="s">
        <v>568</v>
      </c>
      <c r="L90" s="4">
        <v>4.6500000000000004</v>
      </c>
      <c r="M90" s="4">
        <v>1.5</v>
      </c>
      <c r="N90" s="4" t="s">
        <v>568</v>
      </c>
      <c r="O90" s="4" t="s">
        <v>568</v>
      </c>
      <c r="P90" s="4" t="s">
        <v>568</v>
      </c>
    </row>
    <row r="91" spans="1:16" x14ac:dyDescent="0.25">
      <c r="A91" s="4" t="s">
        <v>87</v>
      </c>
      <c r="B91" s="4" t="s">
        <v>370</v>
      </c>
      <c r="C91" s="4" t="s">
        <v>566</v>
      </c>
      <c r="D91" s="4">
        <v>9140</v>
      </c>
      <c r="E91" s="4">
        <v>0</v>
      </c>
      <c r="F91" s="4">
        <v>0</v>
      </c>
      <c r="G91" s="4">
        <v>0</v>
      </c>
      <c r="H91" s="4">
        <v>0</v>
      </c>
      <c r="I91" s="4">
        <v>9140</v>
      </c>
      <c r="J91" s="9" t="s">
        <v>568</v>
      </c>
      <c r="K91" s="9" t="s">
        <v>568</v>
      </c>
      <c r="L91" s="4">
        <v>5.34</v>
      </c>
      <c r="M91" s="4">
        <v>1.81</v>
      </c>
      <c r="N91" s="4" t="s">
        <v>568</v>
      </c>
      <c r="O91" s="4" t="s">
        <v>568</v>
      </c>
      <c r="P91" s="4" t="s">
        <v>568</v>
      </c>
    </row>
    <row r="92" spans="1:16" x14ac:dyDescent="0.25">
      <c r="A92" s="4" t="s">
        <v>88</v>
      </c>
      <c r="B92" s="4" t="s">
        <v>371</v>
      </c>
      <c r="C92" s="4" t="s">
        <v>566</v>
      </c>
      <c r="D92" s="4">
        <v>10124</v>
      </c>
      <c r="E92" s="4">
        <v>0</v>
      </c>
      <c r="F92" s="4">
        <v>0</v>
      </c>
      <c r="G92" s="4">
        <v>0</v>
      </c>
      <c r="H92" s="4">
        <v>0</v>
      </c>
      <c r="I92" s="4">
        <v>10124</v>
      </c>
      <c r="J92" s="9" t="s">
        <v>568</v>
      </c>
      <c r="K92" s="9" t="s">
        <v>568</v>
      </c>
      <c r="L92" s="4">
        <v>0.4</v>
      </c>
      <c r="M92" s="4">
        <v>0.62</v>
      </c>
      <c r="N92" s="4" t="s">
        <v>568</v>
      </c>
      <c r="O92" s="4" t="s">
        <v>568</v>
      </c>
      <c r="P92" s="4" t="s">
        <v>568</v>
      </c>
    </row>
    <row r="93" spans="1:16" x14ac:dyDescent="0.25">
      <c r="A93" s="4" t="s">
        <v>89</v>
      </c>
      <c r="B93" s="4" t="s">
        <v>372</v>
      </c>
      <c r="C93" s="4" t="s">
        <v>566</v>
      </c>
      <c r="D93" s="4">
        <v>10130</v>
      </c>
      <c r="E93" s="4">
        <v>0</v>
      </c>
      <c r="F93" s="4">
        <v>0</v>
      </c>
      <c r="G93" s="4">
        <v>0</v>
      </c>
      <c r="H93" s="4">
        <v>0</v>
      </c>
      <c r="I93" s="4">
        <v>10130</v>
      </c>
      <c r="J93" s="9" t="s">
        <v>568</v>
      </c>
      <c r="K93" s="9" t="s">
        <v>568</v>
      </c>
      <c r="L93" s="4">
        <v>0.16</v>
      </c>
      <c r="M93" s="4">
        <v>0.47</v>
      </c>
      <c r="N93" s="4" t="s">
        <v>568</v>
      </c>
      <c r="O93" s="4" t="s">
        <v>568</v>
      </c>
      <c r="P93" s="4" t="s">
        <v>568</v>
      </c>
    </row>
    <row r="94" spans="1:16" x14ac:dyDescent="0.25">
      <c r="A94" s="4" t="s">
        <v>90</v>
      </c>
      <c r="B94" s="4" t="s">
        <v>373</v>
      </c>
      <c r="C94" s="4" t="s">
        <v>566</v>
      </c>
      <c r="D94" s="4">
        <v>10133</v>
      </c>
      <c r="E94" s="4">
        <v>0</v>
      </c>
      <c r="F94" s="4">
        <v>0</v>
      </c>
      <c r="G94" s="4">
        <v>0</v>
      </c>
      <c r="H94" s="4">
        <v>0</v>
      </c>
      <c r="I94" s="4">
        <v>10133</v>
      </c>
      <c r="J94" s="9" t="s">
        <v>568</v>
      </c>
      <c r="K94" s="9" t="s">
        <v>568</v>
      </c>
      <c r="L94" s="4">
        <v>5.23</v>
      </c>
      <c r="M94" s="4">
        <v>0.95</v>
      </c>
      <c r="N94" s="4" t="s">
        <v>568</v>
      </c>
      <c r="O94" s="4" t="s">
        <v>568</v>
      </c>
      <c r="P94" s="4" t="s">
        <v>568</v>
      </c>
    </row>
    <row r="95" spans="1:16" x14ac:dyDescent="0.25">
      <c r="A95" s="4" t="s">
        <v>91</v>
      </c>
      <c r="B95" s="4" t="s">
        <v>374</v>
      </c>
      <c r="C95" s="4" t="s">
        <v>566</v>
      </c>
      <c r="D95" s="4">
        <v>10125</v>
      </c>
      <c r="E95" s="4">
        <v>0</v>
      </c>
      <c r="F95" s="4">
        <v>0</v>
      </c>
      <c r="G95" s="4">
        <v>0</v>
      </c>
      <c r="H95" s="4">
        <v>0</v>
      </c>
      <c r="I95" s="4">
        <v>10125</v>
      </c>
      <c r="J95" s="9" t="s">
        <v>568</v>
      </c>
      <c r="K95" s="9" t="s">
        <v>568</v>
      </c>
      <c r="L95" s="4">
        <v>4.4800000000000004</v>
      </c>
      <c r="M95" s="4">
        <v>0.84</v>
      </c>
      <c r="N95" s="4" t="s">
        <v>568</v>
      </c>
      <c r="O95" s="4" t="s">
        <v>568</v>
      </c>
      <c r="P95" s="4" t="s">
        <v>568</v>
      </c>
    </row>
    <row r="96" spans="1:16" x14ac:dyDescent="0.25">
      <c r="A96" s="4" t="s">
        <v>92</v>
      </c>
      <c r="B96" s="4" t="s">
        <v>375</v>
      </c>
      <c r="C96" s="4" t="s">
        <v>566</v>
      </c>
      <c r="D96" s="4">
        <v>10854</v>
      </c>
      <c r="E96" s="4">
        <v>0</v>
      </c>
      <c r="F96" s="4">
        <v>0</v>
      </c>
      <c r="G96" s="4">
        <v>0</v>
      </c>
      <c r="H96" s="4">
        <v>0</v>
      </c>
      <c r="I96" s="4">
        <v>10854</v>
      </c>
      <c r="J96" s="9" t="s">
        <v>568</v>
      </c>
      <c r="K96" s="9" t="s">
        <v>568</v>
      </c>
      <c r="L96" s="4">
        <v>1.03</v>
      </c>
      <c r="M96" s="4">
        <v>0.86</v>
      </c>
      <c r="N96" s="4" t="s">
        <v>568</v>
      </c>
      <c r="O96" s="4" t="s">
        <v>568</v>
      </c>
      <c r="P96" s="4" t="s">
        <v>568</v>
      </c>
    </row>
    <row r="97" spans="1:16" x14ac:dyDescent="0.25">
      <c r="A97" s="4" t="s">
        <v>93</v>
      </c>
      <c r="B97" s="4" t="s">
        <v>376</v>
      </c>
      <c r="C97" s="4" t="s">
        <v>566</v>
      </c>
      <c r="D97" s="4">
        <v>10841</v>
      </c>
      <c r="E97" s="4">
        <v>0</v>
      </c>
      <c r="F97" s="4">
        <v>0</v>
      </c>
      <c r="G97" s="4">
        <v>0</v>
      </c>
      <c r="H97" s="4">
        <v>0</v>
      </c>
      <c r="I97" s="4">
        <v>10841</v>
      </c>
      <c r="J97" s="9" t="s">
        <v>568</v>
      </c>
      <c r="K97" s="9" t="s">
        <v>568</v>
      </c>
      <c r="L97" s="4">
        <v>0.46</v>
      </c>
      <c r="M97" s="4">
        <v>0.75</v>
      </c>
      <c r="N97" s="4" t="s">
        <v>568</v>
      </c>
      <c r="O97" s="4" t="s">
        <v>568</v>
      </c>
      <c r="P97" s="4" t="s">
        <v>568</v>
      </c>
    </row>
    <row r="98" spans="1:16" x14ac:dyDescent="0.25">
      <c r="A98" s="4" t="s">
        <v>94</v>
      </c>
      <c r="B98" s="4" t="s">
        <v>377</v>
      </c>
      <c r="C98" s="4" t="s">
        <v>566</v>
      </c>
      <c r="D98" s="4">
        <v>10127</v>
      </c>
      <c r="E98" s="4">
        <v>0</v>
      </c>
      <c r="F98" s="4">
        <v>0</v>
      </c>
      <c r="G98" s="4">
        <v>0</v>
      </c>
      <c r="H98" s="4">
        <v>0</v>
      </c>
      <c r="I98" s="4">
        <v>10127</v>
      </c>
      <c r="J98" s="9" t="s">
        <v>568</v>
      </c>
      <c r="K98" s="9" t="s">
        <v>568</v>
      </c>
      <c r="L98" s="4">
        <v>0.11</v>
      </c>
      <c r="M98" s="4">
        <v>0.4</v>
      </c>
      <c r="N98" s="4" t="s">
        <v>568</v>
      </c>
      <c r="O98" s="4" t="s">
        <v>568</v>
      </c>
      <c r="P98" s="4" t="s">
        <v>568</v>
      </c>
    </row>
    <row r="99" spans="1:16" x14ac:dyDescent="0.25">
      <c r="A99" s="4" t="s">
        <v>95</v>
      </c>
      <c r="B99" s="4" t="s">
        <v>378</v>
      </c>
      <c r="C99" s="4" t="s">
        <v>566</v>
      </c>
      <c r="D99" s="4">
        <v>10113</v>
      </c>
      <c r="E99" s="4">
        <v>0</v>
      </c>
      <c r="F99" s="4">
        <v>0</v>
      </c>
      <c r="G99" s="4">
        <v>0</v>
      </c>
      <c r="H99" s="4">
        <v>0</v>
      </c>
      <c r="I99" s="4">
        <v>10113</v>
      </c>
      <c r="J99" s="9" t="s">
        <v>568</v>
      </c>
      <c r="K99" s="9" t="s">
        <v>568</v>
      </c>
      <c r="L99" s="4">
        <v>2.2000000000000002</v>
      </c>
      <c r="M99" s="4">
        <v>1.3</v>
      </c>
      <c r="N99" s="4" t="s">
        <v>568</v>
      </c>
      <c r="O99" s="4" t="s">
        <v>568</v>
      </c>
      <c r="P99" s="4" t="s">
        <v>568</v>
      </c>
    </row>
    <row r="100" spans="1:16" x14ac:dyDescent="0.25">
      <c r="A100" s="4" t="s">
        <v>96</v>
      </c>
      <c r="B100" s="4" t="s">
        <v>379</v>
      </c>
      <c r="C100" s="4" t="s">
        <v>566</v>
      </c>
      <c r="D100" s="4">
        <v>10129</v>
      </c>
      <c r="E100" s="4">
        <v>0</v>
      </c>
      <c r="F100" s="4">
        <v>0</v>
      </c>
      <c r="G100" s="4">
        <v>0</v>
      </c>
      <c r="H100" s="4">
        <v>0</v>
      </c>
      <c r="I100" s="4">
        <v>10129</v>
      </c>
      <c r="J100" s="9" t="s">
        <v>568</v>
      </c>
      <c r="K100" s="9" t="s">
        <v>568</v>
      </c>
      <c r="L100" s="4">
        <v>0.09</v>
      </c>
      <c r="M100" s="4">
        <v>0.37</v>
      </c>
      <c r="N100" s="4" t="s">
        <v>568</v>
      </c>
      <c r="O100" s="4" t="s">
        <v>568</v>
      </c>
      <c r="P100" s="4" t="s">
        <v>568</v>
      </c>
    </row>
    <row r="101" spans="1:16" x14ac:dyDescent="0.25">
      <c r="A101" s="4" t="s">
        <v>97</v>
      </c>
      <c r="B101" s="4" t="s">
        <v>380</v>
      </c>
      <c r="C101" s="4" t="s">
        <v>566</v>
      </c>
      <c r="D101" s="4">
        <v>10727</v>
      </c>
      <c r="E101" s="4">
        <v>0</v>
      </c>
      <c r="F101" s="4">
        <v>0</v>
      </c>
      <c r="G101" s="4">
        <v>0</v>
      </c>
      <c r="H101" s="4">
        <v>0</v>
      </c>
      <c r="I101" s="4">
        <v>10727</v>
      </c>
      <c r="J101" s="9" t="s">
        <v>568</v>
      </c>
      <c r="K101" s="9" t="s">
        <v>568</v>
      </c>
      <c r="L101" s="4">
        <v>2.29</v>
      </c>
      <c r="M101" s="4">
        <v>0.91</v>
      </c>
      <c r="N101" s="4" t="s">
        <v>568</v>
      </c>
      <c r="O101" s="4" t="s">
        <v>568</v>
      </c>
      <c r="P101" s="4" t="s">
        <v>568</v>
      </c>
    </row>
    <row r="102" spans="1:16" x14ac:dyDescent="0.25">
      <c r="A102" s="4" t="s">
        <v>98</v>
      </c>
      <c r="B102" s="4" t="s">
        <v>381</v>
      </c>
      <c r="C102" s="4" t="s">
        <v>566</v>
      </c>
      <c r="D102" s="4">
        <v>8327</v>
      </c>
      <c r="E102" s="4">
        <v>0</v>
      </c>
      <c r="F102" s="4">
        <v>3212</v>
      </c>
      <c r="G102" s="4">
        <v>0</v>
      </c>
      <c r="H102" s="4">
        <v>4141</v>
      </c>
      <c r="I102" s="4">
        <v>0</v>
      </c>
      <c r="J102" s="9">
        <v>0</v>
      </c>
      <c r="K102" s="9">
        <v>974</v>
      </c>
      <c r="L102" s="4">
        <v>0.86</v>
      </c>
      <c r="M102" s="4">
        <v>0.89</v>
      </c>
      <c r="N102" s="4" t="s">
        <v>568</v>
      </c>
      <c r="O102" s="4" t="s">
        <v>568</v>
      </c>
      <c r="P102" s="4" t="s">
        <v>568</v>
      </c>
    </row>
    <row r="103" spans="1:16" x14ac:dyDescent="0.25">
      <c r="A103" s="4" t="s">
        <v>99</v>
      </c>
      <c r="B103" s="4" t="s">
        <v>382</v>
      </c>
      <c r="C103" s="4" t="s">
        <v>566</v>
      </c>
      <c r="D103" s="4">
        <v>4157</v>
      </c>
      <c r="E103" s="4">
        <v>0</v>
      </c>
      <c r="F103" s="4">
        <v>0</v>
      </c>
      <c r="G103" s="4">
        <v>0</v>
      </c>
      <c r="H103" s="4">
        <v>4157</v>
      </c>
      <c r="I103" s="4">
        <v>0</v>
      </c>
      <c r="J103" s="9" t="s">
        <v>568</v>
      </c>
      <c r="K103" s="9" t="s">
        <v>568</v>
      </c>
      <c r="L103" s="4">
        <v>1.36</v>
      </c>
      <c r="M103" s="4">
        <v>0.66</v>
      </c>
      <c r="N103" s="4" t="s">
        <v>568</v>
      </c>
      <c r="O103" s="4" t="s">
        <v>568</v>
      </c>
      <c r="P103" s="4" t="s">
        <v>568</v>
      </c>
    </row>
    <row r="104" spans="1:16" x14ac:dyDescent="0.25">
      <c r="A104" s="4" t="s">
        <v>100</v>
      </c>
      <c r="B104" s="4" t="s">
        <v>383</v>
      </c>
      <c r="C104" s="4" t="s">
        <v>567</v>
      </c>
      <c r="D104" s="4">
        <v>3432</v>
      </c>
      <c r="E104" s="4">
        <v>3432</v>
      </c>
      <c r="F104" s="4">
        <v>0</v>
      </c>
      <c r="G104" s="4">
        <v>0</v>
      </c>
      <c r="H104" s="4">
        <v>0</v>
      </c>
      <c r="I104" s="4">
        <v>0</v>
      </c>
      <c r="J104" s="9" t="s">
        <v>568</v>
      </c>
      <c r="K104" s="9" t="s">
        <v>568</v>
      </c>
      <c r="L104" s="4">
        <v>1295.82</v>
      </c>
      <c r="M104" s="4">
        <v>307.62</v>
      </c>
      <c r="N104" s="4" t="s">
        <v>568</v>
      </c>
      <c r="O104" s="4" t="s">
        <v>568</v>
      </c>
      <c r="P104" s="4" t="s">
        <v>568</v>
      </c>
    </row>
    <row r="105" spans="1:16" x14ac:dyDescent="0.25">
      <c r="A105" s="4" t="s">
        <v>101</v>
      </c>
      <c r="B105" s="4" t="s">
        <v>384</v>
      </c>
      <c r="C105" s="4" t="s">
        <v>567</v>
      </c>
      <c r="D105" s="4">
        <v>3231</v>
      </c>
      <c r="E105" s="4">
        <v>3231</v>
      </c>
      <c r="F105" s="4">
        <v>0</v>
      </c>
      <c r="G105" s="4">
        <v>0</v>
      </c>
      <c r="H105" s="4">
        <v>0</v>
      </c>
      <c r="I105" s="4">
        <v>0</v>
      </c>
      <c r="J105" s="9" t="s">
        <v>568</v>
      </c>
      <c r="K105" s="9" t="s">
        <v>568</v>
      </c>
      <c r="L105" s="4">
        <v>1263.1600000000001</v>
      </c>
      <c r="M105" s="4">
        <v>311.01</v>
      </c>
      <c r="N105" s="4" t="s">
        <v>568</v>
      </c>
      <c r="O105" s="4" t="s">
        <v>568</v>
      </c>
      <c r="P105" s="4" t="s">
        <v>568</v>
      </c>
    </row>
    <row r="106" spans="1:16" x14ac:dyDescent="0.25">
      <c r="A106" s="4" t="s">
        <v>102</v>
      </c>
      <c r="B106" s="4" t="s">
        <v>385</v>
      </c>
      <c r="C106" s="4" t="s">
        <v>567</v>
      </c>
      <c r="D106" s="4">
        <v>3432</v>
      </c>
      <c r="E106" s="4">
        <v>3432</v>
      </c>
      <c r="F106" s="4">
        <v>0</v>
      </c>
      <c r="G106" s="4">
        <v>0</v>
      </c>
      <c r="H106" s="4">
        <v>0</v>
      </c>
      <c r="I106" s="4">
        <v>0</v>
      </c>
      <c r="J106" s="9" t="s">
        <v>568</v>
      </c>
      <c r="K106" s="9" t="s">
        <v>568</v>
      </c>
      <c r="L106" s="4">
        <v>950.46</v>
      </c>
      <c r="M106" s="4">
        <v>288.89999999999998</v>
      </c>
      <c r="N106" s="4" t="s">
        <v>568</v>
      </c>
      <c r="O106" s="4" t="s">
        <v>568</v>
      </c>
      <c r="P106" s="4" t="s">
        <v>568</v>
      </c>
    </row>
    <row r="107" spans="1:16" x14ac:dyDescent="0.25">
      <c r="A107" s="4" t="s">
        <v>103</v>
      </c>
      <c r="B107" s="4" t="s">
        <v>386</v>
      </c>
      <c r="C107" s="4" t="s">
        <v>567</v>
      </c>
      <c r="D107" s="4">
        <v>3231</v>
      </c>
      <c r="E107" s="4">
        <v>3231</v>
      </c>
      <c r="F107" s="4">
        <v>0</v>
      </c>
      <c r="G107" s="4">
        <v>0</v>
      </c>
      <c r="H107" s="4">
        <v>0</v>
      </c>
      <c r="I107" s="4">
        <v>0</v>
      </c>
      <c r="J107" s="9" t="s">
        <v>568</v>
      </c>
      <c r="K107" s="9" t="s">
        <v>568</v>
      </c>
      <c r="L107" s="4">
        <v>965.19</v>
      </c>
      <c r="M107" s="4">
        <v>280.32</v>
      </c>
      <c r="N107" s="4" t="s">
        <v>568</v>
      </c>
      <c r="O107" s="4" t="s">
        <v>568</v>
      </c>
      <c r="P107" s="4" t="s">
        <v>568</v>
      </c>
    </row>
    <row r="108" spans="1:16" x14ac:dyDescent="0.25">
      <c r="A108" s="4" t="s">
        <v>104</v>
      </c>
      <c r="B108" s="4" t="s">
        <v>387</v>
      </c>
      <c r="C108" s="4" t="s">
        <v>567</v>
      </c>
      <c r="D108" s="4">
        <v>4141</v>
      </c>
      <c r="E108" s="4">
        <v>0</v>
      </c>
      <c r="F108" s="4">
        <v>0</v>
      </c>
      <c r="G108" s="4">
        <v>0</v>
      </c>
      <c r="H108" s="4">
        <v>4141</v>
      </c>
      <c r="I108" s="4">
        <v>0</v>
      </c>
      <c r="J108" s="9" t="s">
        <v>568</v>
      </c>
      <c r="K108" s="9" t="s">
        <v>568</v>
      </c>
      <c r="L108" s="4">
        <v>7.56</v>
      </c>
      <c r="M108" s="4">
        <v>6.97</v>
      </c>
      <c r="N108" s="4" t="s">
        <v>568</v>
      </c>
      <c r="O108" s="4" t="s">
        <v>568</v>
      </c>
      <c r="P108" s="4" t="s">
        <v>568</v>
      </c>
    </row>
    <row r="109" spans="1:16" x14ac:dyDescent="0.25">
      <c r="A109" s="4" t="s">
        <v>105</v>
      </c>
      <c r="B109" s="4" t="s">
        <v>388</v>
      </c>
      <c r="C109" s="4" t="s">
        <v>567</v>
      </c>
      <c r="D109" s="4">
        <v>3439</v>
      </c>
      <c r="E109" s="4">
        <v>3439</v>
      </c>
      <c r="F109" s="4">
        <v>0</v>
      </c>
      <c r="G109" s="4">
        <v>0</v>
      </c>
      <c r="H109" s="4">
        <v>0</v>
      </c>
      <c r="I109" s="4">
        <v>0</v>
      </c>
      <c r="J109" s="9" t="s">
        <v>568</v>
      </c>
      <c r="K109" s="9" t="s">
        <v>568</v>
      </c>
      <c r="L109" s="4">
        <v>1.65</v>
      </c>
      <c r="M109" s="4">
        <v>0.15</v>
      </c>
      <c r="N109" s="4" t="s">
        <v>568</v>
      </c>
      <c r="O109" s="4" t="s">
        <v>568</v>
      </c>
      <c r="P109" s="4" t="s">
        <v>568</v>
      </c>
    </row>
    <row r="110" spans="1:16" x14ac:dyDescent="0.25">
      <c r="A110" s="4" t="s">
        <v>106</v>
      </c>
      <c r="B110" s="4" t="s">
        <v>389</v>
      </c>
      <c r="C110" s="4" t="s">
        <v>567</v>
      </c>
      <c r="D110" s="4">
        <v>3281</v>
      </c>
      <c r="E110" s="4">
        <v>3281</v>
      </c>
      <c r="F110" s="4">
        <v>0</v>
      </c>
      <c r="G110" s="4">
        <v>0</v>
      </c>
      <c r="H110" s="4">
        <v>0</v>
      </c>
      <c r="I110" s="4">
        <v>0</v>
      </c>
      <c r="J110" s="9" t="s">
        <v>568</v>
      </c>
      <c r="K110" s="9" t="s">
        <v>568</v>
      </c>
      <c r="L110" s="4">
        <v>1.62</v>
      </c>
      <c r="M110" s="4">
        <v>0.16</v>
      </c>
      <c r="N110" s="4" t="s">
        <v>568</v>
      </c>
      <c r="O110" s="4" t="s">
        <v>568</v>
      </c>
      <c r="P110" s="4" t="s">
        <v>568</v>
      </c>
    </row>
    <row r="111" spans="1:16" x14ac:dyDescent="0.25">
      <c r="A111" s="4" t="s">
        <v>107</v>
      </c>
      <c r="B111" s="4" t="s">
        <v>390</v>
      </c>
      <c r="C111" s="4" t="s">
        <v>567</v>
      </c>
      <c r="D111" s="4">
        <v>2888</v>
      </c>
      <c r="E111" s="4">
        <v>0</v>
      </c>
      <c r="F111" s="4">
        <v>0</v>
      </c>
      <c r="G111" s="4">
        <v>0</v>
      </c>
      <c r="H111" s="4">
        <v>0</v>
      </c>
      <c r="I111" s="4">
        <v>2888</v>
      </c>
      <c r="J111" s="9" t="s">
        <v>568</v>
      </c>
      <c r="K111" s="9" t="s">
        <v>568</v>
      </c>
      <c r="L111" s="4">
        <v>0.08</v>
      </c>
      <c r="M111" s="4">
        <v>7.0000000000000007E-2</v>
      </c>
      <c r="N111" s="4" t="s">
        <v>568</v>
      </c>
      <c r="O111" s="4" t="s">
        <v>568</v>
      </c>
      <c r="P111" s="4" t="s">
        <v>568</v>
      </c>
    </row>
    <row r="112" spans="1:16" x14ac:dyDescent="0.25">
      <c r="A112" s="4" t="s">
        <v>108</v>
      </c>
      <c r="B112" s="4" t="s">
        <v>391</v>
      </c>
      <c r="C112" s="4" t="s">
        <v>567</v>
      </c>
      <c r="D112" s="4">
        <v>2885</v>
      </c>
      <c r="E112" s="4">
        <v>0</v>
      </c>
      <c r="F112" s="4">
        <v>0</v>
      </c>
      <c r="G112" s="4">
        <v>0</v>
      </c>
      <c r="H112" s="4">
        <v>0</v>
      </c>
      <c r="I112" s="4">
        <v>2885</v>
      </c>
      <c r="J112" s="9" t="s">
        <v>568</v>
      </c>
      <c r="K112" s="9" t="s">
        <v>568</v>
      </c>
      <c r="L112" s="4">
        <v>16.510000000000002</v>
      </c>
      <c r="M112" s="4">
        <v>7.21</v>
      </c>
      <c r="N112" s="4" t="s">
        <v>568</v>
      </c>
      <c r="O112" s="4" t="s">
        <v>568</v>
      </c>
      <c r="P112" s="4" t="s">
        <v>568</v>
      </c>
    </row>
    <row r="113" spans="1:16" x14ac:dyDescent="0.25">
      <c r="A113" s="4" t="s">
        <v>109</v>
      </c>
      <c r="B113" s="4" t="s">
        <v>392</v>
      </c>
      <c r="C113" s="4" t="s">
        <v>567</v>
      </c>
      <c r="D113" s="4">
        <v>2886</v>
      </c>
      <c r="E113" s="4">
        <v>0</v>
      </c>
      <c r="F113" s="4">
        <v>0</v>
      </c>
      <c r="G113" s="4">
        <v>0</v>
      </c>
      <c r="H113" s="4">
        <v>0</v>
      </c>
      <c r="I113" s="4">
        <v>2886</v>
      </c>
      <c r="J113" s="9" t="s">
        <v>568</v>
      </c>
      <c r="K113" s="9" t="s">
        <v>568</v>
      </c>
      <c r="L113" s="4">
        <v>0.32</v>
      </c>
      <c r="M113" s="4">
        <v>0.26</v>
      </c>
      <c r="N113" s="4" t="s">
        <v>568</v>
      </c>
      <c r="O113" s="4" t="s">
        <v>568</v>
      </c>
      <c r="P113" s="4" t="s">
        <v>568</v>
      </c>
    </row>
    <row r="114" spans="1:16" x14ac:dyDescent="0.25">
      <c r="A114" s="4" t="s">
        <v>110</v>
      </c>
      <c r="B114" s="4" t="s">
        <v>393</v>
      </c>
      <c r="C114" s="4" t="s">
        <v>567</v>
      </c>
      <c r="D114" s="4">
        <v>2887</v>
      </c>
      <c r="E114" s="4">
        <v>0</v>
      </c>
      <c r="F114" s="4">
        <v>0</v>
      </c>
      <c r="G114" s="4">
        <v>0</v>
      </c>
      <c r="H114" s="4">
        <v>0</v>
      </c>
      <c r="I114" s="4">
        <v>2887</v>
      </c>
      <c r="J114" s="9" t="s">
        <v>568</v>
      </c>
      <c r="K114" s="9" t="s">
        <v>568</v>
      </c>
      <c r="L114" s="4">
        <v>0.09</v>
      </c>
      <c r="M114" s="4">
        <v>7.0000000000000007E-2</v>
      </c>
      <c r="N114" s="4" t="s">
        <v>568</v>
      </c>
      <c r="O114" s="4" t="s">
        <v>568</v>
      </c>
      <c r="P114" s="4" t="s">
        <v>568</v>
      </c>
    </row>
    <row r="115" spans="1:16" x14ac:dyDescent="0.25">
      <c r="A115" s="4" t="s">
        <v>111</v>
      </c>
      <c r="B115" s="4" t="s">
        <v>394</v>
      </c>
      <c r="C115" s="4" t="s">
        <v>567</v>
      </c>
      <c r="D115" s="4">
        <v>2901</v>
      </c>
      <c r="E115" s="4">
        <v>0</v>
      </c>
      <c r="F115" s="4">
        <v>0</v>
      </c>
      <c r="G115" s="4">
        <v>0</v>
      </c>
      <c r="H115" s="4">
        <v>0</v>
      </c>
      <c r="I115" s="4">
        <v>2901</v>
      </c>
      <c r="J115" s="9" t="s">
        <v>568</v>
      </c>
      <c r="K115" s="9" t="s">
        <v>568</v>
      </c>
      <c r="L115" s="4">
        <v>2.1</v>
      </c>
      <c r="M115" s="4">
        <v>1.37</v>
      </c>
      <c r="N115" s="4" t="s">
        <v>568</v>
      </c>
      <c r="O115" s="4" t="s">
        <v>568</v>
      </c>
      <c r="P115" s="4" t="s">
        <v>568</v>
      </c>
    </row>
    <row r="116" spans="1:16" x14ac:dyDescent="0.25">
      <c r="A116" s="4" t="s">
        <v>112</v>
      </c>
      <c r="B116" s="4" t="s">
        <v>395</v>
      </c>
      <c r="C116" s="4" t="s">
        <v>567</v>
      </c>
      <c r="D116" s="4">
        <v>2859</v>
      </c>
      <c r="E116" s="4">
        <v>0</v>
      </c>
      <c r="F116" s="4">
        <v>0</v>
      </c>
      <c r="G116" s="4">
        <v>0</v>
      </c>
      <c r="H116" s="4">
        <v>0</v>
      </c>
      <c r="I116" s="4">
        <v>2859</v>
      </c>
      <c r="J116" s="9" t="s">
        <v>568</v>
      </c>
      <c r="K116" s="9" t="s">
        <v>568</v>
      </c>
      <c r="L116" s="4">
        <v>28.32</v>
      </c>
      <c r="M116" s="4">
        <v>27.55</v>
      </c>
      <c r="N116" s="4" t="s">
        <v>568</v>
      </c>
      <c r="O116" s="4" t="s">
        <v>568</v>
      </c>
      <c r="P116" s="4" t="s">
        <v>568</v>
      </c>
    </row>
    <row r="117" spans="1:16" x14ac:dyDescent="0.25">
      <c r="A117" s="4" t="s">
        <v>113</v>
      </c>
      <c r="B117" s="4" t="s">
        <v>396</v>
      </c>
      <c r="C117" s="4" t="s">
        <v>567</v>
      </c>
      <c r="D117" s="4">
        <v>2901</v>
      </c>
      <c r="E117" s="4">
        <v>0</v>
      </c>
      <c r="F117" s="4">
        <v>0</v>
      </c>
      <c r="G117" s="4">
        <v>0</v>
      </c>
      <c r="H117" s="4">
        <v>0</v>
      </c>
      <c r="I117" s="4">
        <v>2901</v>
      </c>
      <c r="J117" s="9" t="s">
        <v>568</v>
      </c>
      <c r="K117" s="9" t="s">
        <v>568</v>
      </c>
      <c r="L117" s="4">
        <v>0.41</v>
      </c>
      <c r="M117" s="4">
        <v>0.2</v>
      </c>
      <c r="N117" s="4" t="s">
        <v>568</v>
      </c>
      <c r="O117" s="4" t="s">
        <v>568</v>
      </c>
      <c r="P117" s="4" t="s">
        <v>568</v>
      </c>
    </row>
    <row r="118" spans="1:16" x14ac:dyDescent="0.25">
      <c r="A118" s="4" t="s">
        <v>114</v>
      </c>
      <c r="B118" s="4" t="s">
        <v>397</v>
      </c>
      <c r="C118" s="4" t="s">
        <v>567</v>
      </c>
      <c r="D118" s="4">
        <v>2894</v>
      </c>
      <c r="E118" s="4">
        <v>0</v>
      </c>
      <c r="F118" s="4">
        <v>0</v>
      </c>
      <c r="G118" s="4">
        <v>0</v>
      </c>
      <c r="H118" s="4">
        <v>0</v>
      </c>
      <c r="I118" s="4">
        <v>2894</v>
      </c>
      <c r="J118" s="9" t="s">
        <v>568</v>
      </c>
      <c r="K118" s="9" t="s">
        <v>568</v>
      </c>
      <c r="L118" s="4">
        <v>0.22</v>
      </c>
      <c r="M118" s="4">
        <v>0.1</v>
      </c>
      <c r="N118" s="4" t="s">
        <v>568</v>
      </c>
      <c r="O118" s="4" t="s">
        <v>568</v>
      </c>
      <c r="P118" s="4" t="s">
        <v>568</v>
      </c>
    </row>
    <row r="119" spans="1:16" x14ac:dyDescent="0.25">
      <c r="A119" s="4" t="s">
        <v>115</v>
      </c>
      <c r="B119" s="4" t="s">
        <v>398</v>
      </c>
      <c r="C119" s="4" t="s">
        <v>567</v>
      </c>
      <c r="D119" s="4">
        <v>2901</v>
      </c>
      <c r="E119" s="4">
        <v>0</v>
      </c>
      <c r="F119" s="4">
        <v>0</v>
      </c>
      <c r="G119" s="4">
        <v>0</v>
      </c>
      <c r="H119" s="4">
        <v>0</v>
      </c>
      <c r="I119" s="4">
        <v>2901</v>
      </c>
      <c r="J119" s="9" t="s">
        <v>568</v>
      </c>
      <c r="K119" s="9" t="s">
        <v>568</v>
      </c>
      <c r="L119" s="4">
        <v>0.61</v>
      </c>
      <c r="M119" s="4">
        <v>0.15</v>
      </c>
      <c r="N119" s="4" t="s">
        <v>568</v>
      </c>
      <c r="O119" s="4" t="s">
        <v>568</v>
      </c>
      <c r="P119" s="4" t="s">
        <v>568</v>
      </c>
    </row>
    <row r="120" spans="1:16" x14ac:dyDescent="0.25">
      <c r="A120" s="4" t="s">
        <v>116</v>
      </c>
      <c r="B120" s="4" t="s">
        <v>399</v>
      </c>
      <c r="C120" s="4" t="s">
        <v>567</v>
      </c>
      <c r="D120" s="4">
        <v>3232</v>
      </c>
      <c r="E120" s="4">
        <v>0</v>
      </c>
      <c r="F120" s="4">
        <v>3232</v>
      </c>
      <c r="G120" s="4">
        <v>0</v>
      </c>
      <c r="H120" s="4">
        <v>0</v>
      </c>
      <c r="I120" s="4">
        <v>0</v>
      </c>
      <c r="J120" s="9" t="s">
        <v>568</v>
      </c>
      <c r="K120" s="9" t="s">
        <v>568</v>
      </c>
      <c r="L120" s="4">
        <v>19.510000000000002</v>
      </c>
      <c r="M120" s="4">
        <v>21.1</v>
      </c>
      <c r="N120" s="4" t="s">
        <v>568</v>
      </c>
      <c r="O120" s="4" t="s">
        <v>568</v>
      </c>
      <c r="P120" s="4" t="s">
        <v>568</v>
      </c>
    </row>
    <row r="121" spans="1:16" x14ac:dyDescent="0.25">
      <c r="A121" s="4" t="s">
        <v>117</v>
      </c>
      <c r="B121" s="4" t="s">
        <v>400</v>
      </c>
      <c r="C121" s="4" t="s">
        <v>567</v>
      </c>
      <c r="D121" s="4">
        <v>3242</v>
      </c>
      <c r="E121" s="4">
        <v>0</v>
      </c>
      <c r="F121" s="4">
        <v>3242</v>
      </c>
      <c r="G121" s="4">
        <v>0</v>
      </c>
      <c r="H121" s="4">
        <v>0</v>
      </c>
      <c r="I121" s="4">
        <v>0</v>
      </c>
      <c r="J121" s="9" t="s">
        <v>568</v>
      </c>
      <c r="K121" s="9" t="s">
        <v>568</v>
      </c>
      <c r="L121" s="4">
        <v>4.75</v>
      </c>
      <c r="M121" s="4">
        <v>4.25</v>
      </c>
      <c r="N121" s="4" t="s">
        <v>568</v>
      </c>
      <c r="O121" s="4" t="s">
        <v>568</v>
      </c>
      <c r="P121" s="4" t="s">
        <v>568</v>
      </c>
    </row>
    <row r="122" spans="1:16" x14ac:dyDescent="0.25">
      <c r="A122" s="4" t="s">
        <v>118</v>
      </c>
      <c r="B122" s="4" t="s">
        <v>401</v>
      </c>
      <c r="C122" s="4" t="s">
        <v>567</v>
      </c>
      <c r="D122" s="4">
        <v>10842</v>
      </c>
      <c r="E122" s="4">
        <v>0</v>
      </c>
      <c r="F122" s="4">
        <v>0</v>
      </c>
      <c r="G122" s="4">
        <v>0</v>
      </c>
      <c r="H122" s="4">
        <v>0</v>
      </c>
      <c r="I122" s="4">
        <v>10842</v>
      </c>
      <c r="J122" s="9" t="s">
        <v>568</v>
      </c>
      <c r="K122" s="9" t="s">
        <v>568</v>
      </c>
      <c r="L122" s="4">
        <v>79.739999999999995</v>
      </c>
      <c r="M122" s="4">
        <v>13.11</v>
      </c>
      <c r="N122" s="4" t="s">
        <v>568</v>
      </c>
      <c r="O122" s="4" t="s">
        <v>568</v>
      </c>
      <c r="P122" s="4" t="s">
        <v>568</v>
      </c>
    </row>
    <row r="123" spans="1:16" x14ac:dyDescent="0.25">
      <c r="A123" s="4" t="s">
        <v>119</v>
      </c>
      <c r="B123" s="4" t="s">
        <v>402</v>
      </c>
      <c r="C123" s="4" t="s">
        <v>567</v>
      </c>
      <c r="D123" s="4">
        <v>1911</v>
      </c>
      <c r="E123" s="4">
        <v>0</v>
      </c>
      <c r="F123" s="4">
        <v>0</v>
      </c>
      <c r="G123" s="4">
        <v>1911</v>
      </c>
      <c r="H123" s="4">
        <v>0</v>
      </c>
      <c r="I123" s="4">
        <v>0</v>
      </c>
      <c r="J123" s="9" t="s">
        <v>568</v>
      </c>
      <c r="K123" s="9" t="s">
        <v>568</v>
      </c>
      <c r="L123" s="4">
        <v>1.33</v>
      </c>
      <c r="M123" s="4">
        <v>0.57999999999999996</v>
      </c>
      <c r="N123" s="4" t="s">
        <v>568</v>
      </c>
      <c r="O123" s="4" t="s">
        <v>568</v>
      </c>
      <c r="P123" s="4" t="s">
        <v>568</v>
      </c>
    </row>
    <row r="124" spans="1:16" x14ac:dyDescent="0.25">
      <c r="A124" s="4" t="s">
        <v>120</v>
      </c>
      <c r="B124" s="4" t="s">
        <v>403</v>
      </c>
      <c r="C124" s="4" t="s">
        <v>567</v>
      </c>
      <c r="D124" s="4">
        <v>10841</v>
      </c>
      <c r="E124" s="4">
        <v>0</v>
      </c>
      <c r="F124" s="4">
        <v>0</v>
      </c>
      <c r="G124" s="4">
        <v>0</v>
      </c>
      <c r="H124" s="4">
        <v>0</v>
      </c>
      <c r="I124" s="4">
        <v>10841</v>
      </c>
      <c r="J124" s="9" t="s">
        <v>568</v>
      </c>
      <c r="K124" s="9" t="s">
        <v>568</v>
      </c>
      <c r="L124" s="4">
        <v>61.78</v>
      </c>
      <c r="M124" s="4">
        <v>18.28</v>
      </c>
      <c r="N124" s="4" t="s">
        <v>568</v>
      </c>
      <c r="O124" s="4" t="s">
        <v>568</v>
      </c>
      <c r="P124" s="4" t="s">
        <v>568</v>
      </c>
    </row>
    <row r="125" spans="1:16" x14ac:dyDescent="0.25">
      <c r="A125" s="4" t="s">
        <v>121</v>
      </c>
      <c r="B125" s="4" t="s">
        <v>404</v>
      </c>
      <c r="C125" s="4" t="s">
        <v>567</v>
      </c>
      <c r="D125" s="4">
        <v>846</v>
      </c>
      <c r="E125" s="4">
        <v>0</v>
      </c>
      <c r="F125" s="4">
        <v>0</v>
      </c>
      <c r="G125" s="4">
        <v>846</v>
      </c>
      <c r="H125" s="4">
        <v>0</v>
      </c>
      <c r="I125" s="4">
        <v>0</v>
      </c>
      <c r="J125" s="9" t="s">
        <v>568</v>
      </c>
      <c r="K125" s="9" t="s">
        <v>568</v>
      </c>
      <c r="L125" s="4">
        <v>13.22</v>
      </c>
      <c r="M125" s="4">
        <v>3.68</v>
      </c>
      <c r="N125" s="4" t="s">
        <v>568</v>
      </c>
      <c r="O125" s="4" t="s">
        <v>568</v>
      </c>
      <c r="P125" s="4" t="s">
        <v>568</v>
      </c>
    </row>
    <row r="126" spans="1:16" x14ac:dyDescent="0.25">
      <c r="A126" s="4" t="s">
        <v>122</v>
      </c>
      <c r="B126" s="4" t="s">
        <v>405</v>
      </c>
      <c r="C126" s="4" t="s">
        <v>567</v>
      </c>
      <c r="D126" s="4">
        <v>1909</v>
      </c>
      <c r="E126" s="4">
        <v>0</v>
      </c>
      <c r="F126" s="4">
        <v>0</v>
      </c>
      <c r="G126" s="4">
        <v>1909</v>
      </c>
      <c r="H126" s="4">
        <v>0</v>
      </c>
      <c r="I126" s="4">
        <v>0</v>
      </c>
      <c r="J126" s="9" t="s">
        <v>568</v>
      </c>
      <c r="K126" s="9" t="s">
        <v>568</v>
      </c>
      <c r="L126" s="4">
        <v>171.72</v>
      </c>
      <c r="M126" s="4">
        <v>181.73</v>
      </c>
      <c r="N126" s="4" t="s">
        <v>568</v>
      </c>
      <c r="O126" s="4" t="s">
        <v>568</v>
      </c>
      <c r="P126" s="4" t="s">
        <v>568</v>
      </c>
    </row>
    <row r="127" spans="1:16" x14ac:dyDescent="0.25">
      <c r="A127" s="4" t="s">
        <v>123</v>
      </c>
      <c r="B127" s="4" t="s">
        <v>406</v>
      </c>
      <c r="C127" s="4" t="s">
        <v>567</v>
      </c>
      <c r="D127" s="4">
        <v>10841</v>
      </c>
      <c r="E127" s="4">
        <v>0</v>
      </c>
      <c r="F127" s="4">
        <v>0</v>
      </c>
      <c r="G127" s="4">
        <v>0</v>
      </c>
      <c r="H127" s="4">
        <v>0</v>
      </c>
      <c r="I127" s="4">
        <v>10841</v>
      </c>
      <c r="J127" s="9" t="s">
        <v>568</v>
      </c>
      <c r="K127" s="9" t="s">
        <v>568</v>
      </c>
      <c r="L127" s="4">
        <v>71.75</v>
      </c>
      <c r="M127" s="4">
        <v>16.670000000000002</v>
      </c>
      <c r="N127" s="4" t="s">
        <v>568</v>
      </c>
      <c r="O127" s="4" t="s">
        <v>568</v>
      </c>
      <c r="P127" s="4" t="s">
        <v>568</v>
      </c>
    </row>
    <row r="128" spans="1:16" x14ac:dyDescent="0.25">
      <c r="A128" s="4" t="s">
        <v>124</v>
      </c>
      <c r="B128" s="4" t="s">
        <v>407</v>
      </c>
      <c r="C128" s="4" t="s">
        <v>567</v>
      </c>
      <c r="D128" s="4">
        <v>3422</v>
      </c>
      <c r="E128" s="4">
        <v>3422</v>
      </c>
      <c r="F128" s="4">
        <v>0</v>
      </c>
      <c r="G128" s="4">
        <v>0</v>
      </c>
      <c r="H128" s="4">
        <v>0</v>
      </c>
      <c r="I128" s="4">
        <v>0</v>
      </c>
      <c r="J128" s="9" t="s">
        <v>568</v>
      </c>
      <c r="K128" s="9" t="s">
        <v>568</v>
      </c>
      <c r="L128" s="4">
        <v>110.49</v>
      </c>
      <c r="M128" s="4">
        <v>21.23</v>
      </c>
      <c r="N128" s="4" t="s">
        <v>568</v>
      </c>
      <c r="O128" s="4" t="s">
        <v>568</v>
      </c>
      <c r="P128" s="4" t="s">
        <v>568</v>
      </c>
    </row>
    <row r="129" spans="1:16" x14ac:dyDescent="0.25">
      <c r="A129" s="4" t="s">
        <v>125</v>
      </c>
      <c r="B129" s="4" t="s">
        <v>408</v>
      </c>
      <c r="C129" s="4" t="s">
        <v>567</v>
      </c>
      <c r="D129" s="4">
        <v>3422</v>
      </c>
      <c r="E129" s="4">
        <v>3422</v>
      </c>
      <c r="F129" s="4">
        <v>0</v>
      </c>
      <c r="G129" s="4">
        <v>0</v>
      </c>
      <c r="H129" s="4">
        <v>0</v>
      </c>
      <c r="I129" s="4">
        <v>0</v>
      </c>
      <c r="J129" s="9" t="s">
        <v>568</v>
      </c>
      <c r="K129" s="9" t="s">
        <v>568</v>
      </c>
      <c r="L129" s="4">
        <v>3.16</v>
      </c>
      <c r="M129" s="4">
        <v>0.63</v>
      </c>
      <c r="N129" s="4" t="s">
        <v>568</v>
      </c>
      <c r="O129" s="4" t="s">
        <v>568</v>
      </c>
      <c r="P129" s="4" t="s">
        <v>568</v>
      </c>
    </row>
    <row r="130" spans="1:16" x14ac:dyDescent="0.25">
      <c r="A130" s="4" t="s">
        <v>126</v>
      </c>
      <c r="B130" s="4" t="s">
        <v>409</v>
      </c>
      <c r="C130" s="4" t="s">
        <v>567</v>
      </c>
      <c r="D130" s="4">
        <v>3423</v>
      </c>
      <c r="E130" s="4">
        <v>3423</v>
      </c>
      <c r="F130" s="4">
        <v>0</v>
      </c>
      <c r="G130" s="4">
        <v>0</v>
      </c>
      <c r="H130" s="4">
        <v>0</v>
      </c>
      <c r="I130" s="4">
        <v>0</v>
      </c>
      <c r="J130" s="9" t="s">
        <v>568</v>
      </c>
      <c r="K130" s="9" t="s">
        <v>568</v>
      </c>
      <c r="L130" s="4">
        <v>114.5</v>
      </c>
      <c r="M130" s="4">
        <v>45.22</v>
      </c>
      <c r="N130" s="4" t="s">
        <v>568</v>
      </c>
      <c r="O130" s="4" t="s">
        <v>568</v>
      </c>
      <c r="P130" s="4" t="s">
        <v>568</v>
      </c>
    </row>
    <row r="131" spans="1:16" x14ac:dyDescent="0.25">
      <c r="A131" s="4" t="s">
        <v>127</v>
      </c>
      <c r="B131" s="4" t="s">
        <v>410</v>
      </c>
      <c r="C131" s="4" t="s">
        <v>567</v>
      </c>
      <c r="D131" s="4">
        <v>7046</v>
      </c>
      <c r="E131" s="4">
        <v>1022</v>
      </c>
      <c r="F131" s="4">
        <v>0</v>
      </c>
      <c r="G131" s="4">
        <v>1881</v>
      </c>
      <c r="H131" s="4">
        <v>4143</v>
      </c>
      <c r="I131" s="4">
        <v>0</v>
      </c>
      <c r="J131" s="9" t="s">
        <v>568</v>
      </c>
      <c r="K131" s="9" t="s">
        <v>568</v>
      </c>
      <c r="L131" s="4">
        <v>5.88</v>
      </c>
      <c r="M131" s="4">
        <v>1.03</v>
      </c>
      <c r="N131" s="4" t="s">
        <v>568</v>
      </c>
      <c r="O131" s="4" t="s">
        <v>568</v>
      </c>
      <c r="P131" s="4" t="s">
        <v>568</v>
      </c>
    </row>
    <row r="132" spans="1:16" x14ac:dyDescent="0.25">
      <c r="A132" s="4" t="s">
        <v>128</v>
      </c>
      <c r="B132" s="4" t="s">
        <v>411</v>
      </c>
      <c r="C132" s="4" t="s">
        <v>567</v>
      </c>
      <c r="D132" s="4">
        <v>2597</v>
      </c>
      <c r="E132" s="4">
        <v>2597</v>
      </c>
      <c r="F132" s="4">
        <v>0</v>
      </c>
      <c r="G132" s="4">
        <v>0</v>
      </c>
      <c r="H132" s="4">
        <v>0</v>
      </c>
      <c r="I132" s="4">
        <v>0</v>
      </c>
      <c r="J132" s="9" t="s">
        <v>568</v>
      </c>
      <c r="K132" s="9" t="s">
        <v>568</v>
      </c>
      <c r="L132" s="4">
        <v>8.6999999999999993</v>
      </c>
      <c r="M132" s="4">
        <v>7.33</v>
      </c>
      <c r="N132" s="4" t="s">
        <v>568</v>
      </c>
      <c r="O132" s="4" t="s">
        <v>568</v>
      </c>
      <c r="P132" s="4" t="s">
        <v>568</v>
      </c>
    </row>
    <row r="133" spans="1:16" x14ac:dyDescent="0.25">
      <c r="A133" s="4" t="s">
        <v>129</v>
      </c>
      <c r="B133" s="4" t="s">
        <v>412</v>
      </c>
      <c r="C133" s="4" t="s">
        <v>567</v>
      </c>
      <c r="D133" s="4">
        <v>3432</v>
      </c>
      <c r="E133" s="4">
        <v>3432</v>
      </c>
      <c r="F133" s="4">
        <v>0</v>
      </c>
      <c r="G133" s="4">
        <v>0</v>
      </c>
      <c r="H133" s="4">
        <v>0</v>
      </c>
      <c r="I133" s="4">
        <v>0</v>
      </c>
      <c r="J133" s="9" t="s">
        <v>568</v>
      </c>
      <c r="K133" s="9" t="s">
        <v>568</v>
      </c>
      <c r="L133" s="4">
        <v>129.58000000000001</v>
      </c>
      <c r="M133" s="4">
        <v>30.76</v>
      </c>
      <c r="N133" s="4" t="s">
        <v>568</v>
      </c>
      <c r="O133" s="4" t="s">
        <v>568</v>
      </c>
      <c r="P133" s="4" t="s">
        <v>568</v>
      </c>
    </row>
    <row r="134" spans="1:16" x14ac:dyDescent="0.25">
      <c r="A134" s="4" t="s">
        <v>130</v>
      </c>
      <c r="B134" s="4" t="s">
        <v>413</v>
      </c>
      <c r="C134" s="4" t="s">
        <v>567</v>
      </c>
      <c r="D134" s="4">
        <v>3432</v>
      </c>
      <c r="E134" s="4">
        <v>3432</v>
      </c>
      <c r="F134" s="4">
        <v>0</v>
      </c>
      <c r="G134" s="4">
        <v>0</v>
      </c>
      <c r="H134" s="4">
        <v>0</v>
      </c>
      <c r="I134" s="4">
        <v>0</v>
      </c>
      <c r="J134" s="9" t="s">
        <v>568</v>
      </c>
      <c r="K134" s="9" t="s">
        <v>568</v>
      </c>
      <c r="L134" s="4">
        <v>95.05</v>
      </c>
      <c r="M134" s="4">
        <v>28.89</v>
      </c>
      <c r="N134" s="4" t="s">
        <v>568</v>
      </c>
      <c r="O134" s="4" t="s">
        <v>568</v>
      </c>
      <c r="P134" s="4" t="s">
        <v>568</v>
      </c>
    </row>
    <row r="135" spans="1:16" x14ac:dyDescent="0.25">
      <c r="A135" s="4" t="s">
        <v>131</v>
      </c>
      <c r="B135" s="4" t="s">
        <v>414</v>
      </c>
      <c r="C135" s="4" t="s">
        <v>567</v>
      </c>
      <c r="D135" s="4">
        <v>3355</v>
      </c>
      <c r="E135" s="4">
        <v>3355</v>
      </c>
      <c r="F135" s="4">
        <v>0</v>
      </c>
      <c r="G135" s="4">
        <v>0</v>
      </c>
      <c r="H135" s="4">
        <v>0</v>
      </c>
      <c r="I135" s="4">
        <v>0</v>
      </c>
      <c r="J135" s="9" t="s">
        <v>568</v>
      </c>
      <c r="K135" s="9" t="s">
        <v>568</v>
      </c>
      <c r="L135" s="4">
        <v>86.44</v>
      </c>
      <c r="M135" s="4">
        <v>98.47</v>
      </c>
      <c r="N135" s="4" t="s">
        <v>568</v>
      </c>
      <c r="O135" s="4" t="s">
        <v>568</v>
      </c>
      <c r="P135" s="4" t="s">
        <v>568</v>
      </c>
    </row>
    <row r="136" spans="1:16" x14ac:dyDescent="0.25">
      <c r="A136" s="4" t="s">
        <v>132</v>
      </c>
      <c r="B136" s="4" t="s">
        <v>415</v>
      </c>
      <c r="C136" s="4" t="s">
        <v>567</v>
      </c>
      <c r="D136" s="4">
        <v>3178</v>
      </c>
      <c r="E136" s="4">
        <v>0</v>
      </c>
      <c r="F136" s="4">
        <v>3178</v>
      </c>
      <c r="G136" s="4">
        <v>0</v>
      </c>
      <c r="H136" s="4">
        <v>0</v>
      </c>
      <c r="I136" s="4">
        <v>0</v>
      </c>
      <c r="J136" s="9" t="s">
        <v>568</v>
      </c>
      <c r="K136" s="9" t="s">
        <v>568</v>
      </c>
      <c r="L136" s="4">
        <v>338.31</v>
      </c>
      <c r="M136" s="4">
        <v>115.51</v>
      </c>
      <c r="N136" s="4" t="s">
        <v>568</v>
      </c>
      <c r="O136" s="4" t="s">
        <v>568</v>
      </c>
      <c r="P136" s="4" t="s">
        <v>568</v>
      </c>
    </row>
    <row r="137" spans="1:16" x14ac:dyDescent="0.25">
      <c r="A137" s="4" t="s">
        <v>133</v>
      </c>
      <c r="B137" s="4" t="s">
        <v>416</v>
      </c>
      <c r="C137" s="4" t="s">
        <v>567</v>
      </c>
      <c r="D137" s="4">
        <v>3172</v>
      </c>
      <c r="E137" s="4">
        <v>0</v>
      </c>
      <c r="F137" s="4">
        <v>3172</v>
      </c>
      <c r="G137" s="4">
        <v>0</v>
      </c>
      <c r="H137" s="4">
        <v>0</v>
      </c>
      <c r="I137" s="4">
        <v>0</v>
      </c>
      <c r="J137" s="9" t="s">
        <v>568</v>
      </c>
      <c r="K137" s="9" t="s">
        <v>568</v>
      </c>
      <c r="L137" s="4">
        <v>39.090000000000003</v>
      </c>
      <c r="M137" s="4">
        <v>12.98</v>
      </c>
      <c r="N137" s="4" t="s">
        <v>568</v>
      </c>
      <c r="O137" s="4" t="s">
        <v>568</v>
      </c>
      <c r="P137" s="4" t="s">
        <v>568</v>
      </c>
    </row>
    <row r="138" spans="1:16" x14ac:dyDescent="0.25">
      <c r="A138" s="4" t="s">
        <v>134</v>
      </c>
      <c r="B138" s="4" t="s">
        <v>417</v>
      </c>
      <c r="C138" s="4" t="s">
        <v>567</v>
      </c>
      <c r="D138" s="4">
        <v>10553</v>
      </c>
      <c r="E138" s="4">
        <v>0</v>
      </c>
      <c r="F138" s="4">
        <v>0</v>
      </c>
      <c r="G138" s="4">
        <v>0</v>
      </c>
      <c r="H138" s="4">
        <v>0</v>
      </c>
      <c r="I138" s="4">
        <v>10553</v>
      </c>
      <c r="J138" s="9" t="s">
        <v>568</v>
      </c>
      <c r="K138" s="9" t="s">
        <v>568</v>
      </c>
      <c r="L138" s="4">
        <v>23.22</v>
      </c>
      <c r="M138" s="4">
        <v>3.34</v>
      </c>
      <c r="N138" s="4" t="s">
        <v>568</v>
      </c>
      <c r="O138" s="4" t="s">
        <v>568</v>
      </c>
      <c r="P138" s="4" t="s">
        <v>568</v>
      </c>
    </row>
    <row r="139" spans="1:16" x14ac:dyDescent="0.25">
      <c r="A139" s="4" t="s">
        <v>135</v>
      </c>
      <c r="B139" s="4" t="s">
        <v>418</v>
      </c>
      <c r="C139" s="4" t="s">
        <v>567</v>
      </c>
      <c r="D139" s="4">
        <v>10828</v>
      </c>
      <c r="E139" s="4">
        <v>0</v>
      </c>
      <c r="F139" s="4">
        <v>0</v>
      </c>
      <c r="G139" s="4">
        <v>0</v>
      </c>
      <c r="H139" s="4">
        <v>0</v>
      </c>
      <c r="I139" s="4">
        <v>10828</v>
      </c>
      <c r="J139" s="9" t="s">
        <v>568</v>
      </c>
      <c r="K139" s="9" t="s">
        <v>568</v>
      </c>
      <c r="L139" s="4">
        <v>75.48</v>
      </c>
      <c r="M139" s="4">
        <v>21.18</v>
      </c>
      <c r="N139" s="4" t="s">
        <v>568</v>
      </c>
      <c r="O139" s="4" t="s">
        <v>568</v>
      </c>
      <c r="P139" s="4" t="s">
        <v>568</v>
      </c>
    </row>
    <row r="140" spans="1:16" x14ac:dyDescent="0.25">
      <c r="A140" s="4" t="s">
        <v>136</v>
      </c>
      <c r="B140" s="4" t="s">
        <v>419</v>
      </c>
      <c r="C140" s="4" t="s">
        <v>567</v>
      </c>
      <c r="D140" s="4">
        <v>3088</v>
      </c>
      <c r="E140" s="4">
        <v>0</v>
      </c>
      <c r="F140" s="4">
        <v>3088</v>
      </c>
      <c r="G140" s="4">
        <v>0</v>
      </c>
      <c r="H140" s="4">
        <v>0</v>
      </c>
      <c r="I140" s="4">
        <v>0</v>
      </c>
      <c r="J140" s="9" t="s">
        <v>568</v>
      </c>
      <c r="K140" s="9" t="s">
        <v>568</v>
      </c>
      <c r="L140" s="4">
        <v>93.12</v>
      </c>
      <c r="M140" s="4">
        <v>17.98</v>
      </c>
      <c r="N140" s="4" t="s">
        <v>568</v>
      </c>
      <c r="O140" s="4" t="s">
        <v>568</v>
      </c>
      <c r="P140" s="4" t="s">
        <v>568</v>
      </c>
    </row>
    <row r="141" spans="1:16" x14ac:dyDescent="0.25">
      <c r="A141" s="4" t="s">
        <v>137</v>
      </c>
      <c r="B141" s="4" t="s">
        <v>420</v>
      </c>
      <c r="C141" s="4" t="s">
        <v>567</v>
      </c>
      <c r="D141" s="4">
        <v>3088</v>
      </c>
      <c r="E141" s="4">
        <v>0</v>
      </c>
      <c r="F141" s="4">
        <v>3088</v>
      </c>
      <c r="G141" s="4">
        <v>0</v>
      </c>
      <c r="H141" s="4">
        <v>0</v>
      </c>
      <c r="I141" s="4">
        <v>0</v>
      </c>
      <c r="J141" s="9" t="s">
        <v>568</v>
      </c>
      <c r="K141" s="9" t="s">
        <v>568</v>
      </c>
      <c r="L141" s="4">
        <v>416.39</v>
      </c>
      <c r="M141" s="4">
        <v>36.549999999999997</v>
      </c>
      <c r="N141" s="4" t="s">
        <v>568</v>
      </c>
      <c r="O141" s="4" t="s">
        <v>568</v>
      </c>
      <c r="P141" s="4" t="s">
        <v>568</v>
      </c>
    </row>
    <row r="142" spans="1:16" x14ac:dyDescent="0.25">
      <c r="A142" s="4" t="s">
        <v>138</v>
      </c>
      <c r="B142" s="4" t="s">
        <v>421</v>
      </c>
      <c r="C142" s="4" t="s">
        <v>567</v>
      </c>
      <c r="D142" s="4">
        <v>915</v>
      </c>
      <c r="E142" s="4">
        <v>0</v>
      </c>
      <c r="F142" s="4">
        <v>0</v>
      </c>
      <c r="G142" s="4">
        <v>915</v>
      </c>
      <c r="H142" s="4">
        <v>0</v>
      </c>
      <c r="I142" s="4">
        <v>0</v>
      </c>
      <c r="J142" s="9" t="s">
        <v>568</v>
      </c>
      <c r="K142" s="9" t="s">
        <v>568</v>
      </c>
      <c r="L142" s="4">
        <v>14.87</v>
      </c>
      <c r="M142" s="4">
        <v>50.81</v>
      </c>
      <c r="N142" s="4" t="s">
        <v>568</v>
      </c>
      <c r="O142" s="4" t="s">
        <v>568</v>
      </c>
      <c r="P142" s="4" t="s">
        <v>568</v>
      </c>
    </row>
    <row r="143" spans="1:16" x14ac:dyDescent="0.25">
      <c r="A143" s="4" t="s">
        <v>139</v>
      </c>
      <c r="B143" s="4" t="s">
        <v>422</v>
      </c>
      <c r="C143" s="4" t="s">
        <v>567</v>
      </c>
      <c r="D143" s="4">
        <v>10828</v>
      </c>
      <c r="E143" s="4">
        <v>0</v>
      </c>
      <c r="F143" s="4">
        <v>0</v>
      </c>
      <c r="G143" s="4">
        <v>0</v>
      </c>
      <c r="H143" s="4">
        <v>0</v>
      </c>
      <c r="I143" s="4">
        <v>10828</v>
      </c>
      <c r="J143" s="9" t="s">
        <v>568</v>
      </c>
      <c r="K143" s="9" t="s">
        <v>568</v>
      </c>
      <c r="L143" s="4">
        <v>6.76</v>
      </c>
      <c r="M143" s="4">
        <v>4.08</v>
      </c>
      <c r="N143" s="4" t="s">
        <v>568</v>
      </c>
      <c r="O143" s="4" t="s">
        <v>568</v>
      </c>
      <c r="P143" s="4" t="s">
        <v>568</v>
      </c>
    </row>
    <row r="144" spans="1:16" x14ac:dyDescent="0.25">
      <c r="A144" s="4" t="s">
        <v>140</v>
      </c>
      <c r="B144" s="4" t="s">
        <v>423</v>
      </c>
      <c r="C144" s="4" t="s">
        <v>567</v>
      </c>
      <c r="D144" s="4">
        <v>3432</v>
      </c>
      <c r="E144" s="4">
        <v>3432</v>
      </c>
      <c r="F144" s="4">
        <v>0</v>
      </c>
      <c r="G144" s="4">
        <v>0</v>
      </c>
      <c r="H144" s="4">
        <v>0</v>
      </c>
      <c r="I144" s="4">
        <v>0</v>
      </c>
      <c r="J144" s="9" t="s">
        <v>568</v>
      </c>
      <c r="K144" s="9" t="s">
        <v>568</v>
      </c>
      <c r="L144" s="4">
        <v>5.57</v>
      </c>
      <c r="M144" s="4">
        <v>1.08</v>
      </c>
      <c r="N144" s="4" t="s">
        <v>568</v>
      </c>
      <c r="O144" s="7" t="s">
        <v>583</v>
      </c>
      <c r="P144" s="7">
        <v>8180</v>
      </c>
    </row>
    <row r="145" spans="1:16" x14ac:dyDescent="0.25">
      <c r="A145" s="4" t="s">
        <v>141</v>
      </c>
      <c r="B145" s="4" t="s">
        <v>424</v>
      </c>
      <c r="C145" s="4" t="s">
        <v>567</v>
      </c>
      <c r="D145" s="4">
        <v>2078</v>
      </c>
      <c r="E145" s="4">
        <v>0</v>
      </c>
      <c r="F145" s="4">
        <v>2078</v>
      </c>
      <c r="G145" s="4">
        <v>0</v>
      </c>
      <c r="H145" s="4">
        <v>0</v>
      </c>
      <c r="I145" s="4">
        <v>0</v>
      </c>
      <c r="J145" s="9" t="s">
        <v>568</v>
      </c>
      <c r="K145" s="9" t="s">
        <v>568</v>
      </c>
      <c r="L145" s="4">
        <v>3.49</v>
      </c>
      <c r="M145" s="4">
        <v>9.42</v>
      </c>
      <c r="N145" s="4" t="s">
        <v>568</v>
      </c>
      <c r="O145" s="4" t="s">
        <v>568</v>
      </c>
      <c r="P145" s="4" t="s">
        <v>568</v>
      </c>
    </row>
    <row r="146" spans="1:16" x14ac:dyDescent="0.25">
      <c r="A146" s="4" t="s">
        <v>142</v>
      </c>
      <c r="B146" s="4" t="s">
        <v>425</v>
      </c>
      <c r="C146" s="4" t="s">
        <v>567</v>
      </c>
      <c r="D146" s="4">
        <v>4152</v>
      </c>
      <c r="E146" s="4">
        <v>0</v>
      </c>
      <c r="F146" s="4">
        <v>0</v>
      </c>
      <c r="G146" s="4">
        <v>0</v>
      </c>
      <c r="H146" s="4">
        <v>4152</v>
      </c>
      <c r="I146" s="4">
        <v>0</v>
      </c>
      <c r="J146" s="9" t="s">
        <v>568</v>
      </c>
      <c r="K146" s="9" t="s">
        <v>568</v>
      </c>
      <c r="L146" s="4">
        <v>0.65</v>
      </c>
      <c r="M146" s="4">
        <v>0.88</v>
      </c>
      <c r="N146" s="4" t="s">
        <v>568</v>
      </c>
      <c r="O146" s="4" t="s">
        <v>568</v>
      </c>
      <c r="P146" s="4" t="s">
        <v>568</v>
      </c>
    </row>
    <row r="147" spans="1:16" x14ac:dyDescent="0.25">
      <c r="A147" s="4" t="s">
        <v>143</v>
      </c>
      <c r="B147" s="4" t="s">
        <v>426</v>
      </c>
      <c r="C147" s="4" t="s">
        <v>567</v>
      </c>
      <c r="D147" s="4">
        <v>4191</v>
      </c>
      <c r="E147" s="4">
        <v>0</v>
      </c>
      <c r="F147" s="4">
        <v>927</v>
      </c>
      <c r="G147" s="4">
        <v>1875</v>
      </c>
      <c r="H147" s="4">
        <v>1389</v>
      </c>
      <c r="I147" s="4">
        <v>0</v>
      </c>
      <c r="J147" s="9" t="s">
        <v>568</v>
      </c>
      <c r="K147" s="9" t="s">
        <v>568</v>
      </c>
      <c r="L147" s="4">
        <v>13731.54</v>
      </c>
      <c r="M147" s="4">
        <v>13150.52</v>
      </c>
      <c r="N147" s="4" t="s">
        <v>568</v>
      </c>
      <c r="O147" s="4" t="s">
        <v>568</v>
      </c>
      <c r="P147" s="4" t="s">
        <v>568</v>
      </c>
    </row>
    <row r="148" spans="1:16" x14ac:dyDescent="0.25">
      <c r="A148" s="4" t="s">
        <v>144</v>
      </c>
      <c r="B148" s="4" t="s">
        <v>427</v>
      </c>
      <c r="C148" s="4" t="s">
        <v>567</v>
      </c>
      <c r="D148" s="4">
        <v>3257</v>
      </c>
      <c r="E148" s="4">
        <v>0</v>
      </c>
      <c r="F148" s="4">
        <v>0</v>
      </c>
      <c r="G148" s="4">
        <v>1911</v>
      </c>
      <c r="H148" s="4">
        <v>1346</v>
      </c>
      <c r="I148" s="4">
        <v>0</v>
      </c>
      <c r="J148" s="9" t="s">
        <v>568</v>
      </c>
      <c r="K148" s="9" t="s">
        <v>568</v>
      </c>
      <c r="L148" s="4">
        <v>96.28</v>
      </c>
      <c r="M148" s="4">
        <v>79.7</v>
      </c>
      <c r="N148" s="4" t="s">
        <v>568</v>
      </c>
      <c r="O148" s="4" t="s">
        <v>568</v>
      </c>
      <c r="P148" s="4" t="s">
        <v>568</v>
      </c>
    </row>
    <row r="149" spans="1:16" x14ac:dyDescent="0.25">
      <c r="A149" s="4" t="s">
        <v>145</v>
      </c>
      <c r="B149" s="4" t="s">
        <v>428</v>
      </c>
      <c r="C149" s="4" t="s">
        <v>567</v>
      </c>
      <c r="D149" s="4">
        <v>3952</v>
      </c>
      <c r="E149" s="4">
        <v>0</v>
      </c>
      <c r="F149" s="4">
        <v>0</v>
      </c>
      <c r="G149" s="4">
        <v>0</v>
      </c>
      <c r="H149" s="4">
        <v>3952</v>
      </c>
      <c r="I149" s="4">
        <v>0</v>
      </c>
      <c r="J149" s="9" t="s">
        <v>568</v>
      </c>
      <c r="K149" s="9" t="s">
        <v>568</v>
      </c>
      <c r="L149" s="4">
        <v>26.31</v>
      </c>
      <c r="M149" s="4">
        <v>10.36</v>
      </c>
      <c r="N149" s="4" t="s">
        <v>568</v>
      </c>
      <c r="O149" s="4" t="s">
        <v>568</v>
      </c>
      <c r="P149" s="4" t="s">
        <v>568</v>
      </c>
    </row>
    <row r="150" spans="1:16" x14ac:dyDescent="0.25">
      <c r="A150" s="4" t="s">
        <v>146</v>
      </c>
      <c r="B150" s="4" t="s">
        <v>429</v>
      </c>
      <c r="C150" s="4" t="s">
        <v>567</v>
      </c>
      <c r="D150" s="4">
        <v>695</v>
      </c>
      <c r="E150" s="4">
        <v>0</v>
      </c>
      <c r="F150" s="4">
        <v>0</v>
      </c>
      <c r="G150" s="4">
        <v>0</v>
      </c>
      <c r="H150" s="4">
        <v>695</v>
      </c>
      <c r="I150" s="4">
        <v>0</v>
      </c>
      <c r="J150" s="9" t="s">
        <v>568</v>
      </c>
      <c r="K150" s="9" t="s">
        <v>568</v>
      </c>
      <c r="L150" s="4">
        <v>18391.87</v>
      </c>
      <c r="M150" s="4">
        <v>16616.39</v>
      </c>
      <c r="N150" s="4" t="s">
        <v>568</v>
      </c>
      <c r="O150" s="4" t="s">
        <v>568</v>
      </c>
      <c r="P150" s="4" t="s">
        <v>568</v>
      </c>
    </row>
    <row r="151" spans="1:16" x14ac:dyDescent="0.25">
      <c r="A151" s="4" t="s">
        <v>147</v>
      </c>
      <c r="B151" s="4" t="s">
        <v>430</v>
      </c>
      <c r="C151" s="4" t="s">
        <v>567</v>
      </c>
      <c r="D151" s="4">
        <v>1870</v>
      </c>
      <c r="E151" s="4">
        <v>0</v>
      </c>
      <c r="F151" s="4">
        <v>0</v>
      </c>
      <c r="G151" s="4">
        <v>1870</v>
      </c>
      <c r="H151" s="4">
        <v>0</v>
      </c>
      <c r="I151" s="4">
        <v>0</v>
      </c>
      <c r="J151" s="9" t="s">
        <v>568</v>
      </c>
      <c r="K151" s="9" t="s">
        <v>568</v>
      </c>
      <c r="L151" s="4">
        <v>16.260000000000002</v>
      </c>
      <c r="M151" s="4">
        <v>26.07</v>
      </c>
      <c r="N151" s="4" t="s">
        <v>568</v>
      </c>
      <c r="O151" s="4" t="s">
        <v>568</v>
      </c>
      <c r="P151" s="4" t="s">
        <v>568</v>
      </c>
    </row>
    <row r="152" spans="1:16" x14ac:dyDescent="0.25">
      <c r="A152" s="4" t="s">
        <v>148</v>
      </c>
      <c r="B152" s="4" t="s">
        <v>431</v>
      </c>
      <c r="C152" s="4" t="s">
        <v>567</v>
      </c>
      <c r="D152" s="4">
        <v>3198</v>
      </c>
      <c r="E152" s="4">
        <v>2337</v>
      </c>
      <c r="F152" s="4">
        <v>0</v>
      </c>
      <c r="G152" s="4">
        <v>0</v>
      </c>
      <c r="H152" s="4">
        <v>0</v>
      </c>
      <c r="I152" s="4">
        <v>0</v>
      </c>
      <c r="J152" s="9">
        <v>0</v>
      </c>
      <c r="K152" s="9">
        <v>861</v>
      </c>
      <c r="L152" s="4">
        <v>0.03</v>
      </c>
      <c r="M152" s="4">
        <v>0.04</v>
      </c>
      <c r="N152" s="4" t="s">
        <v>568</v>
      </c>
      <c r="O152" s="4" t="s">
        <v>568</v>
      </c>
      <c r="P152" s="4" t="s">
        <v>568</v>
      </c>
    </row>
    <row r="153" spans="1:16" x14ac:dyDescent="0.25">
      <c r="A153" s="4" t="s">
        <v>149</v>
      </c>
      <c r="B153" s="4" t="s">
        <v>432</v>
      </c>
      <c r="C153" s="4" t="s">
        <v>567</v>
      </c>
      <c r="D153" s="4">
        <v>33145</v>
      </c>
      <c r="E153" s="4">
        <v>3461</v>
      </c>
      <c r="F153" s="4">
        <v>3233</v>
      </c>
      <c r="G153" s="4">
        <v>0</v>
      </c>
      <c r="H153" s="4">
        <v>4392</v>
      </c>
      <c r="I153" s="4">
        <v>10849</v>
      </c>
      <c r="J153" s="9">
        <v>9610</v>
      </c>
      <c r="K153" s="9">
        <v>1600</v>
      </c>
      <c r="L153" s="4">
        <v>73.72</v>
      </c>
      <c r="M153" s="4">
        <v>10.37</v>
      </c>
      <c r="N153" s="4" t="s">
        <v>568</v>
      </c>
      <c r="O153" s="4" t="s">
        <v>568</v>
      </c>
      <c r="P153" s="4" t="s">
        <v>568</v>
      </c>
    </row>
    <row r="154" spans="1:16" x14ac:dyDescent="0.25">
      <c r="A154" s="4" t="s">
        <v>150</v>
      </c>
      <c r="B154" s="4" t="s">
        <v>433</v>
      </c>
      <c r="C154" s="4" t="s">
        <v>567</v>
      </c>
      <c r="D154" s="4">
        <v>33145</v>
      </c>
      <c r="E154" s="4">
        <v>3461</v>
      </c>
      <c r="F154" s="4">
        <v>3233</v>
      </c>
      <c r="G154" s="4">
        <v>0</v>
      </c>
      <c r="H154" s="4">
        <v>4392</v>
      </c>
      <c r="I154" s="4">
        <v>10849</v>
      </c>
      <c r="J154" s="9">
        <v>9610</v>
      </c>
      <c r="K154" s="9">
        <v>1600</v>
      </c>
      <c r="L154" s="4">
        <v>129.62</v>
      </c>
      <c r="M154" s="4">
        <v>20.03</v>
      </c>
      <c r="N154" s="4" t="s">
        <v>568</v>
      </c>
      <c r="O154" s="4" t="s">
        <v>568</v>
      </c>
      <c r="P154" s="4" t="s">
        <v>568</v>
      </c>
    </row>
    <row r="155" spans="1:16" x14ac:dyDescent="0.25">
      <c r="A155" s="4" t="s">
        <v>151</v>
      </c>
      <c r="B155" s="4" t="s">
        <v>434</v>
      </c>
      <c r="C155" s="4" t="s">
        <v>567</v>
      </c>
      <c r="D155" s="4">
        <v>5247</v>
      </c>
      <c r="E155" s="4">
        <v>0</v>
      </c>
      <c r="F155" s="4">
        <v>405</v>
      </c>
      <c r="G155" s="4">
        <v>0</v>
      </c>
      <c r="H155" s="4">
        <v>4391</v>
      </c>
      <c r="I155" s="4">
        <v>0</v>
      </c>
      <c r="J155" s="9">
        <v>0</v>
      </c>
      <c r="K155" s="9">
        <v>451</v>
      </c>
      <c r="L155" s="4">
        <v>171.17</v>
      </c>
      <c r="M155" s="4">
        <v>461.98</v>
      </c>
      <c r="N155" s="4" t="s">
        <v>568</v>
      </c>
      <c r="O155" s="4" t="s">
        <v>568</v>
      </c>
      <c r="P155" s="4" t="s">
        <v>568</v>
      </c>
    </row>
    <row r="156" spans="1:16" x14ac:dyDescent="0.25">
      <c r="A156" s="4" t="s">
        <v>152</v>
      </c>
      <c r="B156" s="4" t="s">
        <v>435</v>
      </c>
      <c r="C156" s="4" t="s">
        <v>567</v>
      </c>
      <c r="D156" s="4">
        <v>4827</v>
      </c>
      <c r="E156" s="4">
        <v>0</v>
      </c>
      <c r="F156" s="4">
        <v>0</v>
      </c>
      <c r="G156" s="4">
        <v>0</v>
      </c>
      <c r="H156" s="4">
        <v>4391</v>
      </c>
      <c r="I156" s="4">
        <v>0</v>
      </c>
      <c r="J156" s="9">
        <v>0</v>
      </c>
      <c r="K156" s="9">
        <v>436</v>
      </c>
      <c r="L156" s="4">
        <v>111.86</v>
      </c>
      <c r="M156" s="4">
        <v>311.02999999999997</v>
      </c>
      <c r="N156" s="4" t="s">
        <v>568</v>
      </c>
      <c r="O156" s="4" t="s">
        <v>568</v>
      </c>
      <c r="P156" s="4" t="s">
        <v>568</v>
      </c>
    </row>
    <row r="157" spans="1:16" x14ac:dyDescent="0.25">
      <c r="A157" s="4" t="s">
        <v>153</v>
      </c>
      <c r="B157" s="4" t="s">
        <v>436</v>
      </c>
      <c r="C157" s="4" t="s">
        <v>567</v>
      </c>
      <c r="D157" s="4">
        <v>1692</v>
      </c>
      <c r="E157" s="4">
        <v>0</v>
      </c>
      <c r="F157" s="4">
        <v>0</v>
      </c>
      <c r="G157" s="4">
        <v>0</v>
      </c>
      <c r="H157" s="4">
        <v>713</v>
      </c>
      <c r="I157" s="4">
        <v>0</v>
      </c>
      <c r="J157" s="9">
        <v>0</v>
      </c>
      <c r="K157" s="9">
        <v>979</v>
      </c>
      <c r="L157" s="4">
        <v>4.0999999999999996</v>
      </c>
      <c r="M157" s="4">
        <v>2.76</v>
      </c>
      <c r="N157" s="4" t="s">
        <v>568</v>
      </c>
      <c r="O157" s="4" t="s">
        <v>568</v>
      </c>
      <c r="P157" s="4" t="s">
        <v>568</v>
      </c>
    </row>
    <row r="158" spans="1:16" x14ac:dyDescent="0.25">
      <c r="A158" s="4" t="s">
        <v>154</v>
      </c>
      <c r="B158" s="4" t="s">
        <v>437</v>
      </c>
      <c r="C158" s="4" t="s">
        <v>567</v>
      </c>
      <c r="D158" s="4">
        <v>696</v>
      </c>
      <c r="E158" s="4">
        <v>0</v>
      </c>
      <c r="F158" s="4">
        <v>0</v>
      </c>
      <c r="G158" s="4">
        <v>0</v>
      </c>
      <c r="H158" s="4">
        <v>696</v>
      </c>
      <c r="I158" s="4">
        <v>0</v>
      </c>
      <c r="J158" s="9" t="s">
        <v>568</v>
      </c>
      <c r="K158" s="9" t="s">
        <v>568</v>
      </c>
      <c r="L158" s="4">
        <v>3.85</v>
      </c>
      <c r="M158" s="4">
        <v>2.1800000000000002</v>
      </c>
      <c r="N158" s="4" t="s">
        <v>568</v>
      </c>
      <c r="O158" s="4" t="s">
        <v>568</v>
      </c>
      <c r="P158" s="4" t="s">
        <v>568</v>
      </c>
    </row>
    <row r="159" spans="1:16" x14ac:dyDescent="0.25">
      <c r="A159" s="4" t="s">
        <v>155</v>
      </c>
      <c r="B159" s="4" t="s">
        <v>438</v>
      </c>
      <c r="C159" s="4" t="s">
        <v>567</v>
      </c>
      <c r="D159" s="4">
        <v>11869</v>
      </c>
      <c r="E159" s="4">
        <v>3308</v>
      </c>
      <c r="F159" s="4">
        <v>3227</v>
      </c>
      <c r="G159" s="4">
        <v>0</v>
      </c>
      <c r="H159" s="4">
        <v>4364</v>
      </c>
      <c r="I159" s="4">
        <v>0</v>
      </c>
      <c r="J159" s="9">
        <v>0</v>
      </c>
      <c r="K159" s="9">
        <v>970</v>
      </c>
      <c r="L159" s="4">
        <v>0.75</v>
      </c>
      <c r="M159" s="4">
        <v>0.2</v>
      </c>
      <c r="N159" s="4" t="s">
        <v>568</v>
      </c>
      <c r="O159" s="4" t="s">
        <v>568</v>
      </c>
      <c r="P159" s="4" t="s">
        <v>568</v>
      </c>
    </row>
    <row r="160" spans="1:16" x14ac:dyDescent="0.25">
      <c r="A160" s="4" t="s">
        <v>156</v>
      </c>
      <c r="B160" s="4" t="s">
        <v>438</v>
      </c>
      <c r="C160" s="4" t="s">
        <v>567</v>
      </c>
      <c r="D160" s="4">
        <v>10980</v>
      </c>
      <c r="E160" s="4">
        <v>2411</v>
      </c>
      <c r="F160" s="4">
        <v>3227</v>
      </c>
      <c r="G160" s="4">
        <v>0</v>
      </c>
      <c r="H160" s="4">
        <v>4369</v>
      </c>
      <c r="I160" s="4">
        <v>0</v>
      </c>
      <c r="J160" s="9">
        <v>0</v>
      </c>
      <c r="K160" s="9">
        <v>973</v>
      </c>
      <c r="L160" s="4">
        <v>0.92</v>
      </c>
      <c r="M160" s="4">
        <v>0.22</v>
      </c>
      <c r="N160" s="4" t="s">
        <v>568</v>
      </c>
      <c r="O160" s="4" t="s">
        <v>568</v>
      </c>
      <c r="P160" s="4" t="s">
        <v>568</v>
      </c>
    </row>
    <row r="161" spans="1:16" x14ac:dyDescent="0.25">
      <c r="A161" s="4" t="s">
        <v>157</v>
      </c>
      <c r="B161" s="4" t="s">
        <v>439</v>
      </c>
      <c r="C161" s="4" t="s">
        <v>567</v>
      </c>
      <c r="D161" s="4">
        <v>3976</v>
      </c>
      <c r="E161" s="4">
        <v>0</v>
      </c>
      <c r="F161" s="4">
        <v>0</v>
      </c>
      <c r="G161" s="4">
        <v>0</v>
      </c>
      <c r="H161" s="4">
        <v>3976</v>
      </c>
      <c r="I161" s="4">
        <v>0</v>
      </c>
      <c r="J161" s="9" t="s">
        <v>568</v>
      </c>
      <c r="K161" s="9" t="s">
        <v>568</v>
      </c>
      <c r="L161" s="4">
        <v>110.64</v>
      </c>
      <c r="M161" s="4">
        <v>3.46</v>
      </c>
      <c r="N161" s="4" t="s">
        <v>568</v>
      </c>
      <c r="O161" s="4" t="s">
        <v>568</v>
      </c>
      <c r="P161" s="4" t="s">
        <v>568</v>
      </c>
    </row>
    <row r="162" spans="1:16" x14ac:dyDescent="0.25">
      <c r="A162" s="4" t="s">
        <v>158</v>
      </c>
      <c r="B162" s="4" t="s">
        <v>440</v>
      </c>
      <c r="C162" s="4" t="s">
        <v>567</v>
      </c>
      <c r="D162" s="4">
        <v>3944</v>
      </c>
      <c r="E162" s="4">
        <v>0</v>
      </c>
      <c r="F162" s="4">
        <v>0</v>
      </c>
      <c r="G162" s="4">
        <v>0</v>
      </c>
      <c r="H162" s="4">
        <v>3944</v>
      </c>
      <c r="I162" s="4">
        <v>0</v>
      </c>
      <c r="J162" s="9" t="s">
        <v>568</v>
      </c>
      <c r="K162" s="9" t="s">
        <v>568</v>
      </c>
      <c r="L162" s="4">
        <v>23.13</v>
      </c>
      <c r="M162" s="4">
        <v>1.79</v>
      </c>
      <c r="N162" s="4" t="s">
        <v>568</v>
      </c>
      <c r="O162" s="4" t="s">
        <v>568</v>
      </c>
      <c r="P162" s="4" t="s">
        <v>568</v>
      </c>
    </row>
    <row r="163" spans="1:16" x14ac:dyDescent="0.25">
      <c r="A163" s="4" t="s">
        <v>159</v>
      </c>
      <c r="B163" s="4" t="s">
        <v>441</v>
      </c>
      <c r="C163" s="4" t="s">
        <v>567</v>
      </c>
      <c r="D163" s="4">
        <v>2719</v>
      </c>
      <c r="E163" s="4">
        <v>0</v>
      </c>
      <c r="F163" s="4">
        <v>0</v>
      </c>
      <c r="G163" s="4">
        <v>0</v>
      </c>
      <c r="H163" s="4">
        <v>2719</v>
      </c>
      <c r="I163" s="4">
        <v>0</v>
      </c>
      <c r="J163" s="9" t="s">
        <v>568</v>
      </c>
      <c r="K163" s="9" t="s">
        <v>568</v>
      </c>
      <c r="L163" s="4">
        <v>397.41</v>
      </c>
      <c r="M163" s="4">
        <v>1992.02</v>
      </c>
      <c r="N163" s="4" t="s">
        <v>568</v>
      </c>
      <c r="O163" s="4" t="s">
        <v>568</v>
      </c>
      <c r="P163" s="4" t="s">
        <v>568</v>
      </c>
    </row>
    <row r="164" spans="1:16" x14ac:dyDescent="0.25">
      <c r="A164" s="4" t="s">
        <v>160</v>
      </c>
      <c r="B164" s="4" t="s">
        <v>442</v>
      </c>
      <c r="C164" s="4" t="s">
        <v>567</v>
      </c>
      <c r="D164" s="4">
        <v>1378</v>
      </c>
      <c r="E164" s="4">
        <v>0</v>
      </c>
      <c r="F164" s="4">
        <v>0</v>
      </c>
      <c r="G164" s="4">
        <v>1378</v>
      </c>
      <c r="H164" s="4">
        <v>0</v>
      </c>
      <c r="I164" s="4">
        <v>0</v>
      </c>
      <c r="J164" s="9" t="s">
        <v>568</v>
      </c>
      <c r="K164" s="9" t="s">
        <v>568</v>
      </c>
      <c r="L164" s="4">
        <v>150.58000000000001</v>
      </c>
      <c r="M164" s="4">
        <v>84.36</v>
      </c>
      <c r="N164" s="4" t="s">
        <v>568</v>
      </c>
      <c r="O164" s="4" t="s">
        <v>568</v>
      </c>
      <c r="P164" s="4" t="s">
        <v>568</v>
      </c>
    </row>
    <row r="165" spans="1:16" x14ac:dyDescent="0.25">
      <c r="A165" s="4" t="s">
        <v>161</v>
      </c>
      <c r="B165" s="4" t="s">
        <v>443</v>
      </c>
      <c r="C165" s="4" t="s">
        <v>567</v>
      </c>
      <c r="D165" s="4">
        <v>9750</v>
      </c>
      <c r="E165" s="4">
        <v>1023</v>
      </c>
      <c r="F165" s="4">
        <v>3217</v>
      </c>
      <c r="G165" s="4">
        <v>0</v>
      </c>
      <c r="H165" s="4">
        <v>4227</v>
      </c>
      <c r="I165" s="4">
        <v>0</v>
      </c>
      <c r="J165" s="9">
        <v>0</v>
      </c>
      <c r="K165" s="9">
        <v>1283</v>
      </c>
      <c r="L165" s="4">
        <v>4.03</v>
      </c>
      <c r="M165" s="4">
        <v>6.62</v>
      </c>
      <c r="N165" s="4" t="s">
        <v>568</v>
      </c>
      <c r="O165" s="4" t="s">
        <v>568</v>
      </c>
      <c r="P165" s="4" t="s">
        <v>568</v>
      </c>
    </row>
    <row r="166" spans="1:16" x14ac:dyDescent="0.25">
      <c r="A166" s="4" t="s">
        <v>162</v>
      </c>
      <c r="B166" s="4" t="s">
        <v>444</v>
      </c>
      <c r="C166" s="4" t="s">
        <v>567</v>
      </c>
      <c r="D166" s="4">
        <v>3958</v>
      </c>
      <c r="E166" s="4">
        <v>0</v>
      </c>
      <c r="F166" s="4">
        <v>0</v>
      </c>
      <c r="G166" s="4">
        <v>0</v>
      </c>
      <c r="H166" s="4">
        <v>3958</v>
      </c>
      <c r="I166" s="4">
        <v>0</v>
      </c>
      <c r="J166" s="9" t="s">
        <v>568</v>
      </c>
      <c r="K166" s="9" t="s">
        <v>568</v>
      </c>
      <c r="L166" s="4">
        <v>3.82</v>
      </c>
      <c r="M166" s="4">
        <v>2.54</v>
      </c>
      <c r="N166" s="4" t="s">
        <v>568</v>
      </c>
      <c r="O166" s="4" t="s">
        <v>568</v>
      </c>
      <c r="P166" s="4" t="s">
        <v>568</v>
      </c>
    </row>
    <row r="167" spans="1:16" x14ac:dyDescent="0.25">
      <c r="A167" s="4" t="s">
        <v>163</v>
      </c>
      <c r="B167" s="4" t="s">
        <v>445</v>
      </c>
      <c r="C167" s="4" t="s">
        <v>567</v>
      </c>
      <c r="D167" s="4">
        <v>3958</v>
      </c>
      <c r="E167" s="4">
        <v>0</v>
      </c>
      <c r="F167" s="4">
        <v>0</v>
      </c>
      <c r="G167" s="4">
        <v>0</v>
      </c>
      <c r="H167" s="4">
        <v>3958</v>
      </c>
      <c r="I167" s="4">
        <v>0</v>
      </c>
      <c r="J167" s="9" t="s">
        <v>568</v>
      </c>
      <c r="K167" s="9" t="s">
        <v>568</v>
      </c>
      <c r="L167" s="4">
        <v>26.15</v>
      </c>
      <c r="M167" s="4">
        <v>11.42</v>
      </c>
      <c r="N167" s="4" t="s">
        <v>568</v>
      </c>
      <c r="O167" s="4" t="s">
        <v>568</v>
      </c>
      <c r="P167" s="4" t="s">
        <v>568</v>
      </c>
    </row>
    <row r="168" spans="1:16" x14ac:dyDescent="0.25">
      <c r="A168" s="4" t="s">
        <v>164</v>
      </c>
      <c r="B168" s="4" t="s">
        <v>446</v>
      </c>
      <c r="C168" s="4" t="s">
        <v>567</v>
      </c>
      <c r="D168" s="4">
        <v>4113</v>
      </c>
      <c r="E168" s="4">
        <v>0</v>
      </c>
      <c r="F168" s="4">
        <v>0</v>
      </c>
      <c r="G168" s="4">
        <v>0</v>
      </c>
      <c r="H168" s="4">
        <v>4113</v>
      </c>
      <c r="I168" s="4">
        <v>0</v>
      </c>
      <c r="J168" s="9" t="s">
        <v>568</v>
      </c>
      <c r="K168" s="9" t="s">
        <v>568</v>
      </c>
      <c r="L168" s="4">
        <v>0.3</v>
      </c>
      <c r="M168" s="4">
        <v>0.32</v>
      </c>
      <c r="N168" s="4" t="s">
        <v>568</v>
      </c>
      <c r="O168" s="4" t="s">
        <v>568</v>
      </c>
      <c r="P168" s="4" t="s">
        <v>568</v>
      </c>
    </row>
    <row r="169" spans="1:16" x14ac:dyDescent="0.25">
      <c r="A169" s="4" t="s">
        <v>165</v>
      </c>
      <c r="B169" s="4" t="s">
        <v>447</v>
      </c>
      <c r="C169" s="4" t="s">
        <v>567</v>
      </c>
      <c r="D169" s="4">
        <v>5120</v>
      </c>
      <c r="E169" s="4">
        <v>2338</v>
      </c>
      <c r="F169" s="4">
        <v>0</v>
      </c>
      <c r="G169" s="4">
        <v>0</v>
      </c>
      <c r="H169" s="4">
        <v>1921</v>
      </c>
      <c r="I169" s="4">
        <v>0</v>
      </c>
      <c r="J169" s="9">
        <v>0</v>
      </c>
      <c r="K169" s="9">
        <v>861</v>
      </c>
      <c r="L169" s="4">
        <v>0.16</v>
      </c>
      <c r="M169" s="4">
        <v>0.15</v>
      </c>
      <c r="N169" s="4" t="s">
        <v>568</v>
      </c>
      <c r="O169" s="7" t="s">
        <v>585</v>
      </c>
      <c r="P169" s="7">
        <v>7144</v>
      </c>
    </row>
    <row r="170" spans="1:16" x14ac:dyDescent="0.25">
      <c r="A170" s="4" t="s">
        <v>166</v>
      </c>
      <c r="B170" s="4" t="s">
        <v>448</v>
      </c>
      <c r="C170" s="4" t="s">
        <v>567</v>
      </c>
      <c r="D170" s="4">
        <v>1850</v>
      </c>
      <c r="E170" s="4">
        <v>0</v>
      </c>
      <c r="F170" s="4">
        <v>0</v>
      </c>
      <c r="G170" s="4">
        <v>0</v>
      </c>
      <c r="H170" s="4">
        <v>1850</v>
      </c>
      <c r="I170" s="4">
        <v>0</v>
      </c>
      <c r="J170" s="9" t="s">
        <v>568</v>
      </c>
      <c r="K170" s="9" t="s">
        <v>568</v>
      </c>
      <c r="L170" s="4">
        <v>5.3</v>
      </c>
      <c r="M170" s="4">
        <v>2.29</v>
      </c>
      <c r="N170" s="4" t="s">
        <v>568</v>
      </c>
      <c r="O170" s="4" t="s">
        <v>568</v>
      </c>
      <c r="P170" s="4" t="s">
        <v>568</v>
      </c>
    </row>
    <row r="171" spans="1:16" x14ac:dyDescent="0.25">
      <c r="A171" s="4" t="s">
        <v>167</v>
      </c>
      <c r="B171" s="4" t="s">
        <v>449</v>
      </c>
      <c r="C171" s="4" t="s">
        <v>567</v>
      </c>
      <c r="D171" s="4">
        <v>713</v>
      </c>
      <c r="E171" s="4">
        <v>0</v>
      </c>
      <c r="F171" s="4">
        <v>0</v>
      </c>
      <c r="G171" s="4">
        <v>0</v>
      </c>
      <c r="H171" s="4">
        <v>713</v>
      </c>
      <c r="I171" s="4">
        <v>0</v>
      </c>
      <c r="J171" s="9">
        <v>0</v>
      </c>
      <c r="K171" s="9">
        <v>0</v>
      </c>
      <c r="L171" s="4">
        <v>52.13</v>
      </c>
      <c r="M171" s="4">
        <v>23.6</v>
      </c>
      <c r="N171" s="4" t="s">
        <v>568</v>
      </c>
      <c r="O171" s="4" t="s">
        <v>568</v>
      </c>
      <c r="P171" s="4" t="s">
        <v>568</v>
      </c>
    </row>
    <row r="172" spans="1:16" x14ac:dyDescent="0.25">
      <c r="A172" s="4" t="s">
        <v>168</v>
      </c>
      <c r="B172" s="4" t="s">
        <v>450</v>
      </c>
      <c r="C172" s="4" t="s">
        <v>567</v>
      </c>
      <c r="D172" s="4">
        <v>4146</v>
      </c>
      <c r="E172" s="4">
        <v>0</v>
      </c>
      <c r="F172" s="4">
        <v>0</v>
      </c>
      <c r="G172" s="4">
        <v>0</v>
      </c>
      <c r="H172" s="4">
        <v>4146</v>
      </c>
      <c r="I172" s="4">
        <v>0</v>
      </c>
      <c r="J172" s="9" t="s">
        <v>568</v>
      </c>
      <c r="K172" s="9" t="s">
        <v>568</v>
      </c>
      <c r="L172" s="4">
        <v>158.22</v>
      </c>
      <c r="M172" s="4">
        <v>63.57</v>
      </c>
      <c r="N172" s="4" t="s">
        <v>568</v>
      </c>
      <c r="O172" s="4" t="s">
        <v>568</v>
      </c>
      <c r="P172" s="4" t="s">
        <v>568</v>
      </c>
    </row>
    <row r="173" spans="1:16" x14ac:dyDescent="0.25">
      <c r="A173" s="4" t="s">
        <v>169</v>
      </c>
      <c r="B173" s="4" t="s">
        <v>451</v>
      </c>
      <c r="C173" s="4" t="s">
        <v>567</v>
      </c>
      <c r="D173" s="4">
        <v>6560</v>
      </c>
      <c r="E173" s="4">
        <v>3356</v>
      </c>
      <c r="F173" s="4">
        <v>3204</v>
      </c>
      <c r="G173" s="4">
        <v>0</v>
      </c>
      <c r="H173" s="4">
        <v>0</v>
      </c>
      <c r="I173" s="4">
        <v>0</v>
      </c>
      <c r="J173" s="9" t="s">
        <v>568</v>
      </c>
      <c r="K173" s="9" t="s">
        <v>568</v>
      </c>
      <c r="L173" s="4">
        <v>120.62</v>
      </c>
      <c r="M173" s="4">
        <v>29</v>
      </c>
      <c r="N173" s="4" t="s">
        <v>568</v>
      </c>
      <c r="O173" s="4" t="s">
        <v>568</v>
      </c>
      <c r="P173" s="4" t="s">
        <v>568</v>
      </c>
    </row>
    <row r="174" spans="1:16" x14ac:dyDescent="0.25">
      <c r="A174" s="4" t="s">
        <v>170</v>
      </c>
      <c r="B174" s="4" t="s">
        <v>452</v>
      </c>
      <c r="C174" s="4" t="s">
        <v>567</v>
      </c>
      <c r="D174" s="4">
        <v>7567</v>
      </c>
      <c r="E174" s="4">
        <v>3421</v>
      </c>
      <c r="F174" s="4">
        <v>0</v>
      </c>
      <c r="G174" s="4">
        <v>0</v>
      </c>
      <c r="H174" s="4">
        <v>4146</v>
      </c>
      <c r="I174" s="4">
        <v>0</v>
      </c>
      <c r="J174" s="9" t="s">
        <v>568</v>
      </c>
      <c r="K174" s="9" t="s">
        <v>568</v>
      </c>
      <c r="L174" s="4">
        <v>110.16</v>
      </c>
      <c r="M174" s="4">
        <v>38.619999999999997</v>
      </c>
      <c r="N174" s="4" t="s">
        <v>568</v>
      </c>
      <c r="O174" s="4" t="s">
        <v>568</v>
      </c>
      <c r="P174" s="4" t="s">
        <v>568</v>
      </c>
    </row>
    <row r="175" spans="1:16" x14ac:dyDescent="0.25">
      <c r="A175" s="4" t="s">
        <v>171</v>
      </c>
      <c r="B175" s="4" t="s">
        <v>453</v>
      </c>
      <c r="C175" s="4" t="s">
        <v>567</v>
      </c>
      <c r="D175" s="4">
        <v>2052</v>
      </c>
      <c r="E175" s="4">
        <v>0</v>
      </c>
      <c r="F175" s="4">
        <v>0</v>
      </c>
      <c r="G175" s="4">
        <v>0</v>
      </c>
      <c r="H175" s="4">
        <v>2052</v>
      </c>
      <c r="I175" s="4">
        <v>0</v>
      </c>
      <c r="J175" s="9" t="s">
        <v>568</v>
      </c>
      <c r="K175" s="9" t="s">
        <v>568</v>
      </c>
      <c r="L175" s="4">
        <v>0.48</v>
      </c>
      <c r="M175" s="4">
        <v>0.1</v>
      </c>
      <c r="N175" s="4" t="s">
        <v>568</v>
      </c>
      <c r="O175" s="4" t="s">
        <v>568</v>
      </c>
      <c r="P175" s="4" t="s">
        <v>568</v>
      </c>
    </row>
    <row r="176" spans="1:16" x14ac:dyDescent="0.25">
      <c r="A176" s="4" t="s">
        <v>172</v>
      </c>
      <c r="B176" s="4" t="s">
        <v>454</v>
      </c>
      <c r="C176" s="4" t="s">
        <v>567</v>
      </c>
      <c r="D176" s="4">
        <v>3999</v>
      </c>
      <c r="E176" s="4">
        <v>0</v>
      </c>
      <c r="F176" s="4">
        <v>0</v>
      </c>
      <c r="G176" s="4">
        <v>0</v>
      </c>
      <c r="H176" s="4">
        <v>3999</v>
      </c>
      <c r="I176" s="4">
        <v>0</v>
      </c>
      <c r="J176" s="9" t="s">
        <v>568</v>
      </c>
      <c r="K176" s="9" t="s">
        <v>568</v>
      </c>
      <c r="L176" s="4">
        <v>39.729999999999997</v>
      </c>
      <c r="M176" s="4">
        <v>13.39</v>
      </c>
      <c r="N176" s="4" t="s">
        <v>568</v>
      </c>
      <c r="O176" s="4" t="s">
        <v>568</v>
      </c>
      <c r="P176" s="4" t="s">
        <v>568</v>
      </c>
    </row>
    <row r="177" spans="1:16" x14ac:dyDescent="0.25">
      <c r="A177" s="4" t="s">
        <v>173</v>
      </c>
      <c r="B177" s="4" t="s">
        <v>455</v>
      </c>
      <c r="C177" s="4" t="s">
        <v>567</v>
      </c>
      <c r="D177" s="4">
        <v>10805</v>
      </c>
      <c r="E177" s="4">
        <v>3423</v>
      </c>
      <c r="F177" s="4">
        <v>3228</v>
      </c>
      <c r="G177" s="4">
        <v>0</v>
      </c>
      <c r="H177" s="4">
        <v>4154</v>
      </c>
      <c r="I177" s="4">
        <v>0</v>
      </c>
      <c r="J177" s="9" t="s">
        <v>568</v>
      </c>
      <c r="K177" s="9" t="s">
        <v>568</v>
      </c>
      <c r="L177" s="4">
        <v>329.83</v>
      </c>
      <c r="M177" s="4">
        <v>71.02</v>
      </c>
      <c r="N177" s="4" t="s">
        <v>568</v>
      </c>
      <c r="O177" s="4" t="s">
        <v>568</v>
      </c>
      <c r="P177" s="4" t="s">
        <v>568</v>
      </c>
    </row>
    <row r="178" spans="1:16" x14ac:dyDescent="0.25">
      <c r="A178" s="4" t="s">
        <v>174</v>
      </c>
      <c r="B178" s="4" t="s">
        <v>456</v>
      </c>
      <c r="C178" s="4" t="s">
        <v>567</v>
      </c>
      <c r="D178" s="4">
        <v>544</v>
      </c>
      <c r="E178" s="4">
        <v>0</v>
      </c>
      <c r="F178" s="4">
        <v>0</v>
      </c>
      <c r="G178" s="4">
        <v>544</v>
      </c>
      <c r="H178" s="4">
        <v>0</v>
      </c>
      <c r="I178" s="4">
        <v>0</v>
      </c>
      <c r="J178" s="9" t="s">
        <v>568</v>
      </c>
      <c r="K178" s="9" t="s">
        <v>568</v>
      </c>
      <c r="L178" s="4">
        <v>362.52</v>
      </c>
      <c r="M178" s="4">
        <v>296.3</v>
      </c>
      <c r="N178" s="4" t="s">
        <v>568</v>
      </c>
      <c r="O178" s="4" t="s">
        <v>568</v>
      </c>
      <c r="P178" s="4" t="s">
        <v>568</v>
      </c>
    </row>
    <row r="179" spans="1:16" x14ac:dyDescent="0.25">
      <c r="A179" s="4" t="s">
        <v>175</v>
      </c>
      <c r="B179" s="4" t="s">
        <v>457</v>
      </c>
      <c r="C179" s="4" t="s">
        <v>567</v>
      </c>
      <c r="D179" s="4">
        <v>4119</v>
      </c>
      <c r="E179" s="4">
        <v>0</v>
      </c>
      <c r="F179" s="4">
        <v>0</v>
      </c>
      <c r="G179" s="4">
        <v>0</v>
      </c>
      <c r="H179" s="4">
        <v>4119</v>
      </c>
      <c r="I179" s="4">
        <v>0</v>
      </c>
      <c r="J179" s="9" t="s">
        <v>568</v>
      </c>
      <c r="K179" s="9" t="s">
        <v>568</v>
      </c>
      <c r="L179" s="4">
        <v>8.93</v>
      </c>
      <c r="M179" s="4">
        <v>2.4900000000000002</v>
      </c>
      <c r="N179" s="4" t="s">
        <v>568</v>
      </c>
      <c r="O179" s="4" t="s">
        <v>568</v>
      </c>
      <c r="P179" s="4" t="s">
        <v>568</v>
      </c>
    </row>
    <row r="180" spans="1:16" x14ac:dyDescent="0.25">
      <c r="A180" s="4" t="s">
        <v>176</v>
      </c>
      <c r="B180" s="4" t="s">
        <v>458</v>
      </c>
      <c r="C180" s="4" t="s">
        <v>567</v>
      </c>
      <c r="D180" s="4">
        <v>12458</v>
      </c>
      <c r="E180" s="4">
        <v>3431</v>
      </c>
      <c r="F180" s="4">
        <v>3228</v>
      </c>
      <c r="G180" s="4">
        <v>0</v>
      </c>
      <c r="H180" s="4">
        <v>4380</v>
      </c>
      <c r="I180" s="4">
        <v>0</v>
      </c>
      <c r="J180" s="9">
        <v>0</v>
      </c>
      <c r="K180" s="9">
        <v>1419</v>
      </c>
      <c r="L180" s="4">
        <v>51.76</v>
      </c>
      <c r="M180" s="4">
        <v>15.89</v>
      </c>
      <c r="N180" s="4" t="s">
        <v>568</v>
      </c>
      <c r="O180" s="4" t="s">
        <v>568</v>
      </c>
      <c r="P180" s="4" t="s">
        <v>568</v>
      </c>
    </row>
    <row r="181" spans="1:16" x14ac:dyDescent="0.25">
      <c r="A181" s="4" t="s">
        <v>177</v>
      </c>
      <c r="B181" s="4" t="s">
        <v>459</v>
      </c>
      <c r="C181" s="4" t="s">
        <v>567</v>
      </c>
      <c r="D181" s="4">
        <v>33121</v>
      </c>
      <c r="E181" s="4">
        <v>3458</v>
      </c>
      <c r="F181" s="4">
        <v>3238</v>
      </c>
      <c r="G181" s="4">
        <v>0</v>
      </c>
      <c r="H181" s="4">
        <v>4393</v>
      </c>
      <c r="I181" s="4">
        <v>10813</v>
      </c>
      <c r="J181" s="9">
        <v>9615</v>
      </c>
      <c r="K181" s="9">
        <v>1604</v>
      </c>
      <c r="L181" s="4">
        <v>164.21</v>
      </c>
      <c r="M181" s="4">
        <v>8.6999999999999993</v>
      </c>
      <c r="N181" s="4" t="s">
        <v>568</v>
      </c>
      <c r="O181" s="4" t="s">
        <v>568</v>
      </c>
      <c r="P181" s="4" t="s">
        <v>568</v>
      </c>
    </row>
    <row r="182" spans="1:16" x14ac:dyDescent="0.25">
      <c r="A182" s="4" t="s">
        <v>178</v>
      </c>
      <c r="B182" s="4" t="s">
        <v>460</v>
      </c>
      <c r="C182" s="4" t="s">
        <v>567</v>
      </c>
      <c r="D182" s="4">
        <v>21019</v>
      </c>
      <c r="E182" s="4">
        <v>3456</v>
      </c>
      <c r="F182" s="4">
        <v>3211</v>
      </c>
      <c r="G182" s="4">
        <v>0</v>
      </c>
      <c r="H182" s="4">
        <v>2274</v>
      </c>
      <c r="I182" s="4">
        <v>10775</v>
      </c>
      <c r="J182" s="9">
        <v>0</v>
      </c>
      <c r="K182" s="9">
        <v>1303</v>
      </c>
      <c r="L182" s="4">
        <v>40.83</v>
      </c>
      <c r="M182" s="4">
        <v>3.48</v>
      </c>
      <c r="N182" s="4" t="s">
        <v>568</v>
      </c>
      <c r="O182" s="7" t="s">
        <v>587</v>
      </c>
      <c r="P182" s="7">
        <v>8534</v>
      </c>
    </row>
    <row r="183" spans="1:16" x14ac:dyDescent="0.25">
      <c r="A183" s="4" t="s">
        <v>179</v>
      </c>
      <c r="B183" s="4" t="s">
        <v>461</v>
      </c>
      <c r="C183" s="4" t="s">
        <v>567</v>
      </c>
      <c r="D183" s="4">
        <v>21023</v>
      </c>
      <c r="E183" s="4">
        <v>3459</v>
      </c>
      <c r="F183" s="4">
        <v>3212</v>
      </c>
      <c r="G183" s="4">
        <v>0</v>
      </c>
      <c r="H183" s="4">
        <v>2276</v>
      </c>
      <c r="I183" s="4">
        <v>10773</v>
      </c>
      <c r="J183" s="9">
        <v>0</v>
      </c>
      <c r="K183" s="9">
        <v>1303</v>
      </c>
      <c r="L183" s="4">
        <v>13.7</v>
      </c>
      <c r="M183" s="4">
        <v>1.21</v>
      </c>
      <c r="N183" s="4" t="s">
        <v>568</v>
      </c>
      <c r="O183" s="7" t="s">
        <v>586</v>
      </c>
      <c r="P183" s="7">
        <v>8534</v>
      </c>
    </row>
    <row r="184" spans="1:16" x14ac:dyDescent="0.25">
      <c r="A184" s="4" t="s">
        <v>180</v>
      </c>
      <c r="B184" s="4" t="s">
        <v>462</v>
      </c>
      <c r="C184" s="4" t="s">
        <v>567</v>
      </c>
      <c r="D184" s="4">
        <v>1850</v>
      </c>
      <c r="E184" s="4">
        <v>0</v>
      </c>
      <c r="F184" s="4">
        <v>0</v>
      </c>
      <c r="G184" s="4">
        <v>0</v>
      </c>
      <c r="H184" s="4">
        <v>1850</v>
      </c>
      <c r="I184" s="4">
        <v>0</v>
      </c>
      <c r="J184" s="9" t="s">
        <v>568</v>
      </c>
      <c r="K184" s="9" t="s">
        <v>568</v>
      </c>
      <c r="L184" s="4">
        <v>0.26</v>
      </c>
      <c r="M184" s="4">
        <v>0.08</v>
      </c>
      <c r="N184" s="4" t="s">
        <v>568</v>
      </c>
      <c r="O184" s="4" t="s">
        <v>568</v>
      </c>
      <c r="P184" s="4" t="s">
        <v>568</v>
      </c>
    </row>
    <row r="185" spans="1:16" x14ac:dyDescent="0.25">
      <c r="A185" s="4" t="s">
        <v>181</v>
      </c>
      <c r="B185" s="4" t="s">
        <v>463</v>
      </c>
      <c r="C185" s="4" t="s">
        <v>567</v>
      </c>
      <c r="D185" s="4">
        <v>1850</v>
      </c>
      <c r="E185" s="4">
        <v>0</v>
      </c>
      <c r="F185" s="4">
        <v>0</v>
      </c>
      <c r="G185" s="4">
        <v>0</v>
      </c>
      <c r="H185" s="4">
        <v>1850</v>
      </c>
      <c r="I185" s="4">
        <v>0</v>
      </c>
      <c r="J185" s="9" t="s">
        <v>568</v>
      </c>
      <c r="K185" s="9" t="s">
        <v>568</v>
      </c>
      <c r="L185" s="4">
        <v>0.17</v>
      </c>
      <c r="M185" s="4">
        <v>0.05</v>
      </c>
      <c r="N185" s="4" t="s">
        <v>568</v>
      </c>
      <c r="O185" s="4" t="s">
        <v>568</v>
      </c>
      <c r="P185" s="4" t="s">
        <v>568</v>
      </c>
    </row>
    <row r="186" spans="1:16" x14ac:dyDescent="0.25">
      <c r="A186" s="4" t="s">
        <v>182</v>
      </c>
      <c r="B186" s="4" t="s">
        <v>464</v>
      </c>
      <c r="C186" s="4" t="s">
        <v>567</v>
      </c>
      <c r="D186" s="4">
        <v>1850</v>
      </c>
      <c r="E186" s="4">
        <v>0</v>
      </c>
      <c r="F186" s="4">
        <v>0</v>
      </c>
      <c r="G186" s="4">
        <v>0</v>
      </c>
      <c r="H186" s="4">
        <v>1850</v>
      </c>
      <c r="I186" s="4">
        <v>0</v>
      </c>
      <c r="J186" s="9" t="s">
        <v>568</v>
      </c>
      <c r="K186" s="9" t="s">
        <v>568</v>
      </c>
      <c r="L186" s="4">
        <v>25.44</v>
      </c>
      <c r="M186" s="4">
        <v>1.73</v>
      </c>
      <c r="N186" s="4" t="s">
        <v>568</v>
      </c>
      <c r="O186" s="4" t="s">
        <v>568</v>
      </c>
      <c r="P186" s="4" t="s">
        <v>568</v>
      </c>
    </row>
    <row r="187" spans="1:16" x14ac:dyDescent="0.25">
      <c r="A187" s="4" t="s">
        <v>183</v>
      </c>
      <c r="B187" s="4" t="s">
        <v>465</v>
      </c>
      <c r="C187" s="4" t="s">
        <v>567</v>
      </c>
      <c r="D187" s="4">
        <v>1850</v>
      </c>
      <c r="E187" s="4">
        <v>0</v>
      </c>
      <c r="F187" s="4">
        <v>0</v>
      </c>
      <c r="G187" s="4">
        <v>0</v>
      </c>
      <c r="H187" s="4">
        <v>1850</v>
      </c>
      <c r="I187" s="4">
        <v>0</v>
      </c>
      <c r="J187" s="9" t="s">
        <v>568</v>
      </c>
      <c r="K187" s="9" t="s">
        <v>568</v>
      </c>
      <c r="L187" s="4">
        <v>0.5</v>
      </c>
      <c r="M187" s="4">
        <v>0.22</v>
      </c>
      <c r="N187" s="4" t="s">
        <v>568</v>
      </c>
      <c r="O187" s="4" t="s">
        <v>568</v>
      </c>
      <c r="P187" s="4" t="s">
        <v>568</v>
      </c>
    </row>
    <row r="188" spans="1:16" x14ac:dyDescent="0.25">
      <c r="A188" s="4" t="s">
        <v>184</v>
      </c>
      <c r="B188" s="4" t="s">
        <v>466</v>
      </c>
      <c r="C188" s="4" t="s">
        <v>567</v>
      </c>
      <c r="D188" s="4">
        <v>1850</v>
      </c>
      <c r="E188" s="4">
        <v>0</v>
      </c>
      <c r="F188" s="4">
        <v>0</v>
      </c>
      <c r="G188" s="4">
        <v>0</v>
      </c>
      <c r="H188" s="4">
        <v>1850</v>
      </c>
      <c r="I188" s="4">
        <v>0</v>
      </c>
      <c r="J188" s="9" t="s">
        <v>568</v>
      </c>
      <c r="K188" s="9" t="s">
        <v>568</v>
      </c>
      <c r="L188" s="4">
        <v>0.05</v>
      </c>
      <c r="M188" s="4">
        <v>0.03</v>
      </c>
      <c r="N188" s="4" t="s">
        <v>568</v>
      </c>
      <c r="O188" s="4" t="s">
        <v>568</v>
      </c>
      <c r="P188" s="4" t="s">
        <v>568</v>
      </c>
    </row>
    <row r="189" spans="1:16" x14ac:dyDescent="0.25">
      <c r="A189" s="4" t="s">
        <v>185</v>
      </c>
      <c r="B189" s="4" t="s">
        <v>467</v>
      </c>
      <c r="C189" s="4" t="s">
        <v>567</v>
      </c>
      <c r="D189" s="4">
        <v>1850</v>
      </c>
      <c r="E189" s="4">
        <v>0</v>
      </c>
      <c r="F189" s="4">
        <v>0</v>
      </c>
      <c r="G189" s="4">
        <v>0</v>
      </c>
      <c r="H189" s="4">
        <v>1850</v>
      </c>
      <c r="I189" s="4">
        <v>0</v>
      </c>
      <c r="J189" s="9" t="s">
        <v>568</v>
      </c>
      <c r="K189" s="9" t="s">
        <v>568</v>
      </c>
      <c r="L189" s="4">
        <v>0.5</v>
      </c>
      <c r="M189" s="4">
        <v>0.22</v>
      </c>
      <c r="N189" s="4" t="s">
        <v>568</v>
      </c>
      <c r="O189" s="4" t="s">
        <v>568</v>
      </c>
      <c r="P189" s="4" t="s">
        <v>568</v>
      </c>
    </row>
    <row r="190" spans="1:16" x14ac:dyDescent="0.25">
      <c r="A190" s="4" t="s">
        <v>186</v>
      </c>
      <c r="B190" s="4" t="s">
        <v>468</v>
      </c>
      <c r="C190" s="4" t="s">
        <v>567</v>
      </c>
      <c r="D190" s="4">
        <v>1850</v>
      </c>
      <c r="E190" s="4">
        <v>0</v>
      </c>
      <c r="F190" s="4">
        <v>0</v>
      </c>
      <c r="G190" s="4">
        <v>0</v>
      </c>
      <c r="H190" s="4">
        <v>1850</v>
      </c>
      <c r="I190" s="4">
        <v>0</v>
      </c>
      <c r="J190" s="9" t="s">
        <v>568</v>
      </c>
      <c r="K190" s="9" t="s">
        <v>568</v>
      </c>
      <c r="L190" s="4">
        <v>13.05</v>
      </c>
      <c r="M190" s="4">
        <v>1.6</v>
      </c>
      <c r="N190" s="4" t="s">
        <v>568</v>
      </c>
      <c r="O190" s="4" t="s">
        <v>568</v>
      </c>
      <c r="P190" s="4" t="s">
        <v>568</v>
      </c>
    </row>
    <row r="191" spans="1:16" x14ac:dyDescent="0.25">
      <c r="A191" s="4" t="s">
        <v>187</v>
      </c>
      <c r="B191" s="4" t="s">
        <v>469</v>
      </c>
      <c r="C191" s="4" t="s">
        <v>567</v>
      </c>
      <c r="D191" s="4">
        <v>1850</v>
      </c>
      <c r="E191" s="4">
        <v>0</v>
      </c>
      <c r="F191" s="4">
        <v>0</v>
      </c>
      <c r="G191" s="4">
        <v>0</v>
      </c>
      <c r="H191" s="4">
        <v>1850</v>
      </c>
      <c r="I191" s="4">
        <v>0</v>
      </c>
      <c r="J191" s="9" t="s">
        <v>568</v>
      </c>
      <c r="K191" s="9" t="s">
        <v>568</v>
      </c>
      <c r="L191" s="4">
        <v>1.37</v>
      </c>
      <c r="M191" s="4">
        <v>0.23</v>
      </c>
      <c r="N191" s="4" t="s">
        <v>568</v>
      </c>
      <c r="O191" s="4" t="s">
        <v>568</v>
      </c>
      <c r="P191" s="4" t="s">
        <v>568</v>
      </c>
    </row>
    <row r="192" spans="1:16" x14ac:dyDescent="0.25">
      <c r="A192" s="4" t="s">
        <v>188</v>
      </c>
      <c r="B192" s="4" t="s">
        <v>470</v>
      </c>
      <c r="C192" s="4" t="s">
        <v>567</v>
      </c>
      <c r="D192" s="4">
        <v>1850</v>
      </c>
      <c r="E192" s="4">
        <v>0</v>
      </c>
      <c r="F192" s="4">
        <v>0</v>
      </c>
      <c r="G192" s="4">
        <v>0</v>
      </c>
      <c r="H192" s="4">
        <v>1850</v>
      </c>
      <c r="I192" s="4">
        <v>0</v>
      </c>
      <c r="J192" s="9" t="s">
        <v>568</v>
      </c>
      <c r="K192" s="9" t="s">
        <v>568</v>
      </c>
      <c r="L192" s="4">
        <v>0.49</v>
      </c>
      <c r="M192" s="4">
        <v>0.3</v>
      </c>
      <c r="N192" s="4" t="s">
        <v>568</v>
      </c>
      <c r="O192" s="4" t="s">
        <v>568</v>
      </c>
      <c r="P192" s="4" t="s">
        <v>568</v>
      </c>
    </row>
    <row r="193" spans="1:16" x14ac:dyDescent="0.25">
      <c r="A193" s="4" t="s">
        <v>189</v>
      </c>
      <c r="B193" s="4" t="s">
        <v>471</v>
      </c>
      <c r="C193" s="4" t="s">
        <v>567</v>
      </c>
      <c r="D193" s="4">
        <v>1850</v>
      </c>
      <c r="E193" s="4">
        <v>0</v>
      </c>
      <c r="F193" s="4">
        <v>0</v>
      </c>
      <c r="G193" s="4">
        <v>0</v>
      </c>
      <c r="H193" s="4">
        <v>1850</v>
      </c>
      <c r="I193" s="4">
        <v>0</v>
      </c>
      <c r="J193" s="9" t="s">
        <v>568</v>
      </c>
      <c r="K193" s="9" t="s">
        <v>568</v>
      </c>
      <c r="L193" s="4">
        <v>0.34</v>
      </c>
      <c r="M193" s="4">
        <v>0.21</v>
      </c>
      <c r="N193" s="4" t="s">
        <v>568</v>
      </c>
      <c r="O193" s="4" t="s">
        <v>568</v>
      </c>
      <c r="P193" s="4" t="s">
        <v>568</v>
      </c>
    </row>
    <row r="194" spans="1:16" x14ac:dyDescent="0.25">
      <c r="A194" s="4" t="s">
        <v>190</v>
      </c>
      <c r="B194" s="4" t="s">
        <v>472</v>
      </c>
      <c r="C194" s="4" t="s">
        <v>567</v>
      </c>
      <c r="D194" s="4">
        <v>1850</v>
      </c>
      <c r="E194" s="4">
        <v>0</v>
      </c>
      <c r="F194" s="4">
        <v>0</v>
      </c>
      <c r="G194" s="4">
        <v>0</v>
      </c>
      <c r="H194" s="4">
        <v>1850</v>
      </c>
      <c r="I194" s="4">
        <v>0</v>
      </c>
      <c r="J194" s="9" t="s">
        <v>568</v>
      </c>
      <c r="K194" s="9" t="s">
        <v>568</v>
      </c>
      <c r="L194" s="4">
        <v>0.9</v>
      </c>
      <c r="M194" s="4">
        <v>0.47</v>
      </c>
      <c r="N194" s="4" t="s">
        <v>568</v>
      </c>
      <c r="O194" s="4" t="s">
        <v>568</v>
      </c>
      <c r="P194" s="4" t="s">
        <v>568</v>
      </c>
    </row>
    <row r="195" spans="1:16" x14ac:dyDescent="0.25">
      <c r="A195" s="4" t="s">
        <v>191</v>
      </c>
      <c r="B195" s="4" t="s">
        <v>473</v>
      </c>
      <c r="C195" s="4" t="s">
        <v>567</v>
      </c>
      <c r="D195" s="4">
        <v>1850</v>
      </c>
      <c r="E195" s="4">
        <v>0</v>
      </c>
      <c r="F195" s="4">
        <v>0</v>
      </c>
      <c r="G195" s="4">
        <v>0</v>
      </c>
      <c r="H195" s="4">
        <v>1850</v>
      </c>
      <c r="I195" s="4">
        <v>0</v>
      </c>
      <c r="J195" s="9" t="s">
        <v>568</v>
      </c>
      <c r="K195" s="9" t="s">
        <v>568</v>
      </c>
      <c r="L195" s="4">
        <v>7.69</v>
      </c>
      <c r="M195" s="4">
        <v>1.26</v>
      </c>
      <c r="N195" s="4" t="s">
        <v>568</v>
      </c>
      <c r="O195" s="4" t="s">
        <v>568</v>
      </c>
      <c r="P195" s="4" t="s">
        <v>568</v>
      </c>
    </row>
    <row r="196" spans="1:16" x14ac:dyDescent="0.25">
      <c r="A196" s="4" t="s">
        <v>192</v>
      </c>
      <c r="B196" s="4" t="s">
        <v>474</v>
      </c>
      <c r="C196" s="4" t="s">
        <v>567</v>
      </c>
      <c r="D196" s="4">
        <v>1850</v>
      </c>
      <c r="E196" s="4">
        <v>0</v>
      </c>
      <c r="F196" s="4">
        <v>0</v>
      </c>
      <c r="G196" s="4">
        <v>0</v>
      </c>
      <c r="H196" s="4">
        <v>1850</v>
      </c>
      <c r="I196" s="4">
        <v>0</v>
      </c>
      <c r="J196" s="9" t="s">
        <v>568</v>
      </c>
      <c r="K196" s="9" t="s">
        <v>568</v>
      </c>
      <c r="L196" s="4">
        <v>9.5500000000000007</v>
      </c>
      <c r="M196" s="4">
        <v>1.41</v>
      </c>
      <c r="N196" s="4" t="s">
        <v>568</v>
      </c>
      <c r="O196" s="4" t="s">
        <v>568</v>
      </c>
      <c r="P196" s="4" t="s">
        <v>568</v>
      </c>
    </row>
    <row r="197" spans="1:16" x14ac:dyDescent="0.25">
      <c r="A197" s="4" t="s">
        <v>193</v>
      </c>
      <c r="B197" s="4" t="s">
        <v>475</v>
      </c>
      <c r="C197" s="4" t="s">
        <v>567</v>
      </c>
      <c r="D197" s="4">
        <v>1850</v>
      </c>
      <c r="E197" s="4">
        <v>0</v>
      </c>
      <c r="F197" s="4">
        <v>0</v>
      </c>
      <c r="G197" s="4">
        <v>0</v>
      </c>
      <c r="H197" s="4">
        <v>1850</v>
      </c>
      <c r="I197" s="4">
        <v>0</v>
      </c>
      <c r="J197" s="9" t="s">
        <v>568</v>
      </c>
      <c r="K197" s="9" t="s">
        <v>568</v>
      </c>
      <c r="L197" s="4">
        <v>1.24</v>
      </c>
      <c r="M197" s="4">
        <v>0.66</v>
      </c>
      <c r="N197" s="4" t="s">
        <v>568</v>
      </c>
      <c r="O197" s="4" t="s">
        <v>568</v>
      </c>
      <c r="P197" s="4" t="s">
        <v>568</v>
      </c>
    </row>
    <row r="198" spans="1:16" x14ac:dyDescent="0.25">
      <c r="A198" s="4" t="s">
        <v>194</v>
      </c>
      <c r="B198" s="4" t="s">
        <v>476</v>
      </c>
      <c r="C198" s="4" t="s">
        <v>567</v>
      </c>
      <c r="D198" s="4">
        <v>1850</v>
      </c>
      <c r="E198" s="4">
        <v>0</v>
      </c>
      <c r="F198" s="4">
        <v>0</v>
      </c>
      <c r="G198" s="4">
        <v>0</v>
      </c>
      <c r="H198" s="4">
        <v>1850</v>
      </c>
      <c r="I198" s="4">
        <v>0</v>
      </c>
      <c r="J198" s="9" t="s">
        <v>568</v>
      </c>
      <c r="K198" s="9" t="s">
        <v>568</v>
      </c>
      <c r="L198" s="4">
        <v>21.53</v>
      </c>
      <c r="M198" s="4">
        <v>3.39</v>
      </c>
      <c r="N198" s="4" t="s">
        <v>568</v>
      </c>
      <c r="O198" s="4" t="s">
        <v>568</v>
      </c>
      <c r="P198" s="4" t="s">
        <v>568</v>
      </c>
    </row>
    <row r="199" spans="1:16" x14ac:dyDescent="0.25">
      <c r="A199" s="4" t="s">
        <v>195</v>
      </c>
      <c r="B199" s="4" t="s">
        <v>477</v>
      </c>
      <c r="C199" s="4" t="s">
        <v>567</v>
      </c>
      <c r="D199" s="4">
        <v>1850</v>
      </c>
      <c r="E199" s="4">
        <v>0</v>
      </c>
      <c r="F199" s="4">
        <v>0</v>
      </c>
      <c r="G199" s="4">
        <v>0</v>
      </c>
      <c r="H199" s="4">
        <v>1850</v>
      </c>
      <c r="I199" s="4">
        <v>0</v>
      </c>
      <c r="J199" s="9" t="s">
        <v>568</v>
      </c>
      <c r="K199" s="9" t="s">
        <v>568</v>
      </c>
      <c r="L199" s="4">
        <v>0.06</v>
      </c>
      <c r="M199" s="4">
        <v>0.02</v>
      </c>
      <c r="N199" s="4" t="s">
        <v>568</v>
      </c>
      <c r="O199" s="4" t="s">
        <v>568</v>
      </c>
      <c r="P199" s="4" t="s">
        <v>568</v>
      </c>
    </row>
    <row r="200" spans="1:16" x14ac:dyDescent="0.25">
      <c r="A200" s="4" t="s">
        <v>196</v>
      </c>
      <c r="B200" s="4" t="s">
        <v>478</v>
      </c>
      <c r="C200" s="4" t="s">
        <v>567</v>
      </c>
      <c r="D200" s="4">
        <v>1850</v>
      </c>
      <c r="E200" s="4">
        <v>0</v>
      </c>
      <c r="F200" s="4">
        <v>0</v>
      </c>
      <c r="G200" s="4">
        <v>0</v>
      </c>
      <c r="H200" s="4">
        <v>1850</v>
      </c>
      <c r="I200" s="4">
        <v>0</v>
      </c>
      <c r="J200" s="9" t="s">
        <v>568</v>
      </c>
      <c r="K200" s="9" t="s">
        <v>568</v>
      </c>
      <c r="L200" s="4">
        <v>21.53</v>
      </c>
      <c r="M200" s="4">
        <v>3.39</v>
      </c>
      <c r="N200" s="4" t="s">
        <v>568</v>
      </c>
      <c r="O200" s="4" t="s">
        <v>568</v>
      </c>
      <c r="P200" s="4" t="s">
        <v>568</v>
      </c>
    </row>
    <row r="201" spans="1:16" x14ac:dyDescent="0.25">
      <c r="A201" s="4" t="s">
        <v>197</v>
      </c>
      <c r="B201" s="4" t="s">
        <v>479</v>
      </c>
      <c r="C201" s="4" t="s">
        <v>567</v>
      </c>
      <c r="D201" s="4">
        <v>1850</v>
      </c>
      <c r="E201" s="4">
        <v>0</v>
      </c>
      <c r="F201" s="4">
        <v>0</v>
      </c>
      <c r="G201" s="4">
        <v>0</v>
      </c>
      <c r="H201" s="4">
        <v>1850</v>
      </c>
      <c r="I201" s="4">
        <v>0</v>
      </c>
      <c r="J201" s="9" t="s">
        <v>568</v>
      </c>
      <c r="K201" s="9" t="s">
        <v>568</v>
      </c>
      <c r="L201" s="4">
        <v>0.11</v>
      </c>
      <c r="M201" s="4">
        <v>0.05</v>
      </c>
      <c r="N201" s="4" t="s">
        <v>568</v>
      </c>
      <c r="O201" s="4" t="s">
        <v>568</v>
      </c>
      <c r="P201" s="4" t="s">
        <v>568</v>
      </c>
    </row>
    <row r="202" spans="1:16" x14ac:dyDescent="0.25">
      <c r="A202" s="4" t="s">
        <v>198</v>
      </c>
      <c r="B202" s="4" t="s">
        <v>480</v>
      </c>
      <c r="C202" s="4" t="s">
        <v>567</v>
      </c>
      <c r="D202" s="4">
        <v>1850</v>
      </c>
      <c r="E202" s="4">
        <v>0</v>
      </c>
      <c r="F202" s="4">
        <v>0</v>
      </c>
      <c r="G202" s="4">
        <v>0</v>
      </c>
      <c r="H202" s="4">
        <v>1850</v>
      </c>
      <c r="I202" s="4">
        <v>0</v>
      </c>
      <c r="J202" s="9" t="s">
        <v>568</v>
      </c>
      <c r="K202" s="9" t="s">
        <v>568</v>
      </c>
      <c r="L202" s="4">
        <v>0.03</v>
      </c>
      <c r="M202" s="4">
        <v>0.02</v>
      </c>
      <c r="N202" s="4" t="s">
        <v>568</v>
      </c>
      <c r="O202" s="4" t="s">
        <v>568</v>
      </c>
      <c r="P202" s="4" t="s">
        <v>568</v>
      </c>
    </row>
    <row r="203" spans="1:16" x14ac:dyDescent="0.25">
      <c r="A203" s="4" t="s">
        <v>199</v>
      </c>
      <c r="B203" s="4" t="s">
        <v>481</v>
      </c>
      <c r="C203" s="4" t="s">
        <v>567</v>
      </c>
      <c r="D203" s="4">
        <v>1850</v>
      </c>
      <c r="E203" s="4">
        <v>0</v>
      </c>
      <c r="F203" s="4">
        <v>0</v>
      </c>
      <c r="G203" s="4">
        <v>0</v>
      </c>
      <c r="H203" s="4">
        <v>1850</v>
      </c>
      <c r="I203" s="4">
        <v>0</v>
      </c>
      <c r="J203" s="9" t="s">
        <v>568</v>
      </c>
      <c r="K203" s="9" t="s">
        <v>568</v>
      </c>
      <c r="L203" s="4">
        <v>0.2</v>
      </c>
      <c r="M203" s="4">
        <v>0.08</v>
      </c>
      <c r="N203" s="4" t="s">
        <v>568</v>
      </c>
      <c r="O203" s="4" t="s">
        <v>568</v>
      </c>
      <c r="P203" s="4" t="s">
        <v>568</v>
      </c>
    </row>
    <row r="204" spans="1:16" x14ac:dyDescent="0.25">
      <c r="A204" s="4" t="s">
        <v>200</v>
      </c>
      <c r="B204" s="4" t="s">
        <v>482</v>
      </c>
      <c r="C204" s="4" t="s">
        <v>567</v>
      </c>
      <c r="D204" s="4">
        <v>1850</v>
      </c>
      <c r="E204" s="4">
        <v>0</v>
      </c>
      <c r="F204" s="4">
        <v>0</v>
      </c>
      <c r="G204" s="4">
        <v>0</v>
      </c>
      <c r="H204" s="4">
        <v>1850</v>
      </c>
      <c r="I204" s="4">
        <v>0</v>
      </c>
      <c r="J204" s="9" t="s">
        <v>568</v>
      </c>
      <c r="K204" s="9" t="s">
        <v>568</v>
      </c>
      <c r="L204" s="4">
        <v>0.18</v>
      </c>
      <c r="M204" s="4">
        <v>0.08</v>
      </c>
      <c r="N204" s="4" t="s">
        <v>568</v>
      </c>
      <c r="O204" s="4" t="s">
        <v>568</v>
      </c>
      <c r="P204" s="4" t="s">
        <v>568</v>
      </c>
    </row>
    <row r="205" spans="1:16" x14ac:dyDescent="0.25">
      <c r="A205" s="4" t="s">
        <v>201</v>
      </c>
      <c r="B205" s="4" t="s">
        <v>483</v>
      </c>
      <c r="C205" s="4" t="s">
        <v>567</v>
      </c>
      <c r="D205" s="4">
        <v>1850</v>
      </c>
      <c r="E205" s="4">
        <v>0</v>
      </c>
      <c r="F205" s="4">
        <v>0</v>
      </c>
      <c r="G205" s="4">
        <v>0</v>
      </c>
      <c r="H205" s="4">
        <v>1850</v>
      </c>
      <c r="I205" s="4">
        <v>0</v>
      </c>
      <c r="J205" s="9" t="s">
        <v>568</v>
      </c>
      <c r="K205" s="9" t="s">
        <v>568</v>
      </c>
      <c r="L205" s="4">
        <v>0.11</v>
      </c>
      <c r="M205" s="4">
        <v>0.05</v>
      </c>
      <c r="N205" s="4" t="s">
        <v>568</v>
      </c>
      <c r="O205" s="4" t="s">
        <v>568</v>
      </c>
      <c r="P205" s="4" t="s">
        <v>568</v>
      </c>
    </row>
    <row r="206" spans="1:16" x14ac:dyDescent="0.25">
      <c r="A206" s="4" t="s">
        <v>202</v>
      </c>
      <c r="B206" s="4" t="s">
        <v>484</v>
      </c>
      <c r="C206" s="4" t="s">
        <v>567</v>
      </c>
      <c r="D206" s="4">
        <v>1850</v>
      </c>
      <c r="E206" s="4">
        <v>0</v>
      </c>
      <c r="F206" s="4">
        <v>0</v>
      </c>
      <c r="G206" s="4">
        <v>0</v>
      </c>
      <c r="H206" s="4">
        <v>1850</v>
      </c>
      <c r="I206" s="4">
        <v>0</v>
      </c>
      <c r="J206" s="9" t="s">
        <v>568</v>
      </c>
      <c r="K206" s="9" t="s">
        <v>568</v>
      </c>
      <c r="L206" s="4">
        <v>0.24</v>
      </c>
      <c r="M206" s="4">
        <v>0.09</v>
      </c>
      <c r="N206" s="4" t="s">
        <v>568</v>
      </c>
      <c r="O206" s="4" t="s">
        <v>568</v>
      </c>
      <c r="P206" s="4" t="s">
        <v>568</v>
      </c>
    </row>
    <row r="207" spans="1:16" x14ac:dyDescent="0.25">
      <c r="A207" s="4" t="s">
        <v>203</v>
      </c>
      <c r="B207" s="4" t="s">
        <v>485</v>
      </c>
      <c r="C207" s="4" t="s">
        <v>567</v>
      </c>
      <c r="D207" s="4">
        <v>1850</v>
      </c>
      <c r="E207" s="4">
        <v>0</v>
      </c>
      <c r="F207" s="4">
        <v>0</v>
      </c>
      <c r="G207" s="4">
        <v>0</v>
      </c>
      <c r="H207" s="4">
        <v>1850</v>
      </c>
      <c r="I207" s="4">
        <v>0</v>
      </c>
      <c r="J207" s="9" t="s">
        <v>568</v>
      </c>
      <c r="K207" s="9" t="s">
        <v>568</v>
      </c>
      <c r="L207" s="4">
        <v>0.13</v>
      </c>
      <c r="M207" s="4">
        <v>0.05</v>
      </c>
      <c r="N207" s="4" t="s">
        <v>568</v>
      </c>
      <c r="O207" s="4" t="s">
        <v>568</v>
      </c>
      <c r="P207" s="4" t="s">
        <v>568</v>
      </c>
    </row>
    <row r="208" spans="1:16" x14ac:dyDescent="0.25">
      <c r="A208" s="4" t="s">
        <v>204</v>
      </c>
      <c r="B208" s="4" t="s">
        <v>486</v>
      </c>
      <c r="C208" s="4" t="s">
        <v>567</v>
      </c>
      <c r="D208" s="4">
        <v>1850</v>
      </c>
      <c r="E208" s="4">
        <v>0</v>
      </c>
      <c r="F208" s="4">
        <v>0</v>
      </c>
      <c r="G208" s="4">
        <v>0</v>
      </c>
      <c r="H208" s="4">
        <v>1850</v>
      </c>
      <c r="I208" s="4">
        <v>0</v>
      </c>
      <c r="J208" s="9" t="s">
        <v>568</v>
      </c>
      <c r="K208" s="9" t="s">
        <v>568</v>
      </c>
      <c r="L208" s="4">
        <v>0.39</v>
      </c>
      <c r="M208" s="4">
        <v>0.08</v>
      </c>
      <c r="N208" s="4" t="s">
        <v>568</v>
      </c>
      <c r="O208" s="4" t="s">
        <v>568</v>
      </c>
      <c r="P208" s="4" t="s">
        <v>568</v>
      </c>
    </row>
    <row r="209" spans="1:16" x14ac:dyDescent="0.25">
      <c r="A209" s="4" t="s">
        <v>205</v>
      </c>
      <c r="B209" s="4" t="s">
        <v>487</v>
      </c>
      <c r="C209" s="4" t="s">
        <v>567</v>
      </c>
      <c r="D209" s="4">
        <v>1850</v>
      </c>
      <c r="E209" s="4">
        <v>0</v>
      </c>
      <c r="F209" s="4">
        <v>0</v>
      </c>
      <c r="G209" s="4">
        <v>0</v>
      </c>
      <c r="H209" s="4">
        <v>1850</v>
      </c>
      <c r="I209" s="4">
        <v>0</v>
      </c>
      <c r="J209" s="9" t="s">
        <v>568</v>
      </c>
      <c r="K209" s="9" t="s">
        <v>568</v>
      </c>
      <c r="L209" s="4">
        <v>3.21</v>
      </c>
      <c r="M209" s="4">
        <v>0.87</v>
      </c>
      <c r="N209" s="4" t="s">
        <v>568</v>
      </c>
      <c r="O209" s="4" t="s">
        <v>568</v>
      </c>
      <c r="P209" s="4" t="s">
        <v>568</v>
      </c>
    </row>
    <row r="210" spans="1:16" x14ac:dyDescent="0.25">
      <c r="A210" s="4" t="s">
        <v>206</v>
      </c>
      <c r="B210" s="4" t="s">
        <v>488</v>
      </c>
      <c r="C210" s="4" t="s">
        <v>567</v>
      </c>
      <c r="D210" s="4">
        <v>1850</v>
      </c>
      <c r="E210" s="4">
        <v>0</v>
      </c>
      <c r="F210" s="4">
        <v>0</v>
      </c>
      <c r="G210" s="4">
        <v>0</v>
      </c>
      <c r="H210" s="4">
        <v>1850</v>
      </c>
      <c r="I210" s="4">
        <v>0</v>
      </c>
      <c r="J210" s="9" t="s">
        <v>568</v>
      </c>
      <c r="K210" s="9" t="s">
        <v>568</v>
      </c>
      <c r="L210" s="4">
        <v>11.93</v>
      </c>
      <c r="M210" s="4">
        <v>2.61</v>
      </c>
      <c r="N210" s="4" t="s">
        <v>568</v>
      </c>
      <c r="O210" s="4" t="s">
        <v>568</v>
      </c>
      <c r="P210" s="4" t="s">
        <v>568</v>
      </c>
    </row>
    <row r="211" spans="1:16" x14ac:dyDescent="0.25">
      <c r="A211" s="4" t="s">
        <v>207</v>
      </c>
      <c r="B211" s="4" t="s">
        <v>489</v>
      </c>
      <c r="C211" s="4" t="s">
        <v>567</v>
      </c>
      <c r="D211" s="4">
        <v>1850</v>
      </c>
      <c r="E211" s="4">
        <v>0</v>
      </c>
      <c r="F211" s="4">
        <v>0</v>
      </c>
      <c r="G211" s="4">
        <v>0</v>
      </c>
      <c r="H211" s="4">
        <v>1850</v>
      </c>
      <c r="I211" s="4">
        <v>0</v>
      </c>
      <c r="J211" s="9" t="s">
        <v>568</v>
      </c>
      <c r="K211" s="9" t="s">
        <v>568</v>
      </c>
      <c r="L211" s="4">
        <v>1.02</v>
      </c>
      <c r="M211" s="4">
        <v>0.98</v>
      </c>
      <c r="N211" s="4" t="s">
        <v>568</v>
      </c>
      <c r="O211" s="4" t="s">
        <v>568</v>
      </c>
      <c r="P211" s="4" t="s">
        <v>568</v>
      </c>
    </row>
    <row r="212" spans="1:16" x14ac:dyDescent="0.25">
      <c r="A212" s="4" t="s">
        <v>208</v>
      </c>
      <c r="B212" s="4" t="s">
        <v>490</v>
      </c>
      <c r="C212" s="4" t="s">
        <v>567</v>
      </c>
      <c r="D212" s="4">
        <v>1850</v>
      </c>
      <c r="E212" s="4">
        <v>0</v>
      </c>
      <c r="F212" s="4">
        <v>0</v>
      </c>
      <c r="G212" s="4">
        <v>0</v>
      </c>
      <c r="H212" s="4">
        <v>1850</v>
      </c>
      <c r="I212" s="4">
        <v>0</v>
      </c>
      <c r="J212" s="9" t="s">
        <v>568</v>
      </c>
      <c r="K212" s="9" t="s">
        <v>568</v>
      </c>
      <c r="L212" s="4">
        <v>0.55000000000000004</v>
      </c>
      <c r="M212" s="4">
        <v>0.28999999999999998</v>
      </c>
      <c r="N212" s="4" t="s">
        <v>568</v>
      </c>
      <c r="O212" s="4" t="s">
        <v>568</v>
      </c>
      <c r="P212" s="4" t="s">
        <v>568</v>
      </c>
    </row>
    <row r="213" spans="1:16" x14ac:dyDescent="0.25">
      <c r="A213" s="4" t="s">
        <v>209</v>
      </c>
      <c r="B213" s="4" t="s">
        <v>491</v>
      </c>
      <c r="C213" s="4" t="s">
        <v>567</v>
      </c>
      <c r="D213" s="4">
        <v>1850</v>
      </c>
      <c r="E213" s="4">
        <v>0</v>
      </c>
      <c r="F213" s="4">
        <v>0</v>
      </c>
      <c r="G213" s="4">
        <v>0</v>
      </c>
      <c r="H213" s="4">
        <v>1850</v>
      </c>
      <c r="I213" s="4">
        <v>0</v>
      </c>
      <c r="J213" s="9" t="s">
        <v>568</v>
      </c>
      <c r="K213" s="9" t="s">
        <v>568</v>
      </c>
      <c r="L213" s="4">
        <v>0.96</v>
      </c>
      <c r="M213" s="4">
        <v>0.23</v>
      </c>
      <c r="N213" s="4" t="s">
        <v>568</v>
      </c>
      <c r="O213" s="4" t="s">
        <v>568</v>
      </c>
      <c r="P213" s="4" t="s">
        <v>568</v>
      </c>
    </row>
    <row r="214" spans="1:16" x14ac:dyDescent="0.25">
      <c r="A214" s="4" t="s">
        <v>210</v>
      </c>
      <c r="B214" s="4" t="s">
        <v>492</v>
      </c>
      <c r="C214" s="4" t="s">
        <v>567</v>
      </c>
      <c r="D214" s="4">
        <v>1850</v>
      </c>
      <c r="E214" s="4">
        <v>0</v>
      </c>
      <c r="F214" s="4">
        <v>0</v>
      </c>
      <c r="G214" s="4">
        <v>0</v>
      </c>
      <c r="H214" s="4">
        <v>1850</v>
      </c>
      <c r="I214" s="4">
        <v>0</v>
      </c>
      <c r="J214" s="9" t="s">
        <v>568</v>
      </c>
      <c r="K214" s="9" t="s">
        <v>568</v>
      </c>
      <c r="L214" s="4">
        <v>4.28</v>
      </c>
      <c r="M214" s="4">
        <v>1.55</v>
      </c>
      <c r="N214" s="4" t="s">
        <v>568</v>
      </c>
      <c r="O214" s="4" t="s">
        <v>568</v>
      </c>
      <c r="P214" s="4" t="s">
        <v>568</v>
      </c>
    </row>
    <row r="215" spans="1:16" x14ac:dyDescent="0.25">
      <c r="A215" s="4" t="s">
        <v>211</v>
      </c>
      <c r="B215" s="4" t="s">
        <v>493</v>
      </c>
      <c r="C215" s="4" t="s">
        <v>567</v>
      </c>
      <c r="D215" s="4">
        <v>1850</v>
      </c>
      <c r="E215" s="4">
        <v>0</v>
      </c>
      <c r="F215" s="4">
        <v>0</v>
      </c>
      <c r="G215" s="4">
        <v>0</v>
      </c>
      <c r="H215" s="4">
        <v>1850</v>
      </c>
      <c r="I215" s="4">
        <v>0</v>
      </c>
      <c r="J215" s="9" t="s">
        <v>568</v>
      </c>
      <c r="K215" s="9" t="s">
        <v>568</v>
      </c>
      <c r="L215" s="4">
        <v>0.65</v>
      </c>
      <c r="M215" s="4">
        <v>0.38</v>
      </c>
      <c r="N215" s="4" t="s">
        <v>568</v>
      </c>
      <c r="O215" s="4" t="s">
        <v>568</v>
      </c>
      <c r="P215" s="4" t="s">
        <v>568</v>
      </c>
    </row>
    <row r="216" spans="1:16" x14ac:dyDescent="0.25">
      <c r="A216" s="4" t="s">
        <v>212</v>
      </c>
      <c r="B216" s="4" t="s">
        <v>494</v>
      </c>
      <c r="C216" s="4" t="s">
        <v>567</v>
      </c>
      <c r="D216" s="4">
        <v>4336</v>
      </c>
      <c r="E216" s="4">
        <v>0</v>
      </c>
      <c r="F216" s="4">
        <v>1252</v>
      </c>
      <c r="G216" s="4">
        <v>0</v>
      </c>
      <c r="H216" s="4">
        <v>1769</v>
      </c>
      <c r="I216" s="4">
        <v>0</v>
      </c>
      <c r="J216" s="9">
        <v>0</v>
      </c>
      <c r="K216" s="9">
        <v>1315</v>
      </c>
      <c r="L216" s="4">
        <v>292.10000000000002</v>
      </c>
      <c r="M216" s="4">
        <v>82.87</v>
      </c>
      <c r="N216" s="4" t="s">
        <v>568</v>
      </c>
      <c r="O216" s="4" t="s">
        <v>568</v>
      </c>
      <c r="P216" s="4" t="s">
        <v>568</v>
      </c>
    </row>
    <row r="217" spans="1:16" x14ac:dyDescent="0.25">
      <c r="A217" s="4" t="s">
        <v>213</v>
      </c>
      <c r="B217" s="4" t="s">
        <v>495</v>
      </c>
      <c r="C217" s="4" t="s">
        <v>567</v>
      </c>
      <c r="D217" s="4">
        <v>1771</v>
      </c>
      <c r="E217" s="4">
        <v>0</v>
      </c>
      <c r="F217" s="4">
        <v>0</v>
      </c>
      <c r="G217" s="4">
        <v>0</v>
      </c>
      <c r="H217" s="4">
        <v>1771</v>
      </c>
      <c r="I217" s="4">
        <v>0</v>
      </c>
      <c r="J217" s="9" t="s">
        <v>568</v>
      </c>
      <c r="K217" s="9" t="s">
        <v>568</v>
      </c>
      <c r="L217" s="4">
        <v>270.95</v>
      </c>
      <c r="M217" s="4">
        <v>73.709999999999994</v>
      </c>
      <c r="N217" s="4" t="s">
        <v>568</v>
      </c>
      <c r="O217" s="4" t="s">
        <v>568</v>
      </c>
      <c r="P217" s="4" t="s">
        <v>568</v>
      </c>
    </row>
    <row r="218" spans="1:16" x14ac:dyDescent="0.25">
      <c r="A218" s="4" t="s">
        <v>214</v>
      </c>
      <c r="B218" s="4" t="s">
        <v>496</v>
      </c>
      <c r="C218" s="4" t="s">
        <v>567</v>
      </c>
      <c r="D218" s="4">
        <v>370</v>
      </c>
      <c r="E218" s="4">
        <v>0</v>
      </c>
      <c r="F218" s="4">
        <v>0</v>
      </c>
      <c r="G218" s="4">
        <v>0</v>
      </c>
      <c r="H218" s="4">
        <v>370</v>
      </c>
      <c r="I218" s="4">
        <v>0</v>
      </c>
      <c r="J218" s="9" t="s">
        <v>568</v>
      </c>
      <c r="K218" s="9" t="s">
        <v>568</v>
      </c>
      <c r="L218" s="4">
        <v>211.81</v>
      </c>
      <c r="M218" s="4">
        <v>59.89</v>
      </c>
      <c r="N218" s="4" t="s">
        <v>568</v>
      </c>
      <c r="O218" s="4" t="s">
        <v>568</v>
      </c>
      <c r="P218" s="4" t="s">
        <v>568</v>
      </c>
    </row>
    <row r="219" spans="1:16" x14ac:dyDescent="0.25">
      <c r="A219" s="4" t="s">
        <v>215</v>
      </c>
      <c r="B219" s="4" t="s">
        <v>497</v>
      </c>
      <c r="C219" s="4" t="s">
        <v>567</v>
      </c>
      <c r="D219" s="4">
        <v>1818</v>
      </c>
      <c r="E219" s="4">
        <v>0</v>
      </c>
      <c r="F219" s="4">
        <v>0</v>
      </c>
      <c r="G219" s="4">
        <v>0</v>
      </c>
      <c r="H219" s="4">
        <v>1818</v>
      </c>
      <c r="I219" s="4">
        <v>0</v>
      </c>
      <c r="J219" s="9">
        <v>0</v>
      </c>
      <c r="K219" s="9">
        <v>0</v>
      </c>
      <c r="L219" s="4">
        <v>9.82</v>
      </c>
      <c r="M219" s="4">
        <v>11.04</v>
      </c>
      <c r="N219" s="4" t="s">
        <v>568</v>
      </c>
      <c r="O219" s="4" t="s">
        <v>568</v>
      </c>
      <c r="P219" s="4" t="s">
        <v>568</v>
      </c>
    </row>
    <row r="220" spans="1:16" x14ac:dyDescent="0.25">
      <c r="A220" s="4" t="s">
        <v>216</v>
      </c>
      <c r="B220" s="4" t="s">
        <v>498</v>
      </c>
      <c r="C220" s="4" t="s">
        <v>567</v>
      </c>
      <c r="D220" s="4">
        <v>1835</v>
      </c>
      <c r="E220" s="4">
        <v>0</v>
      </c>
      <c r="F220" s="4">
        <v>0</v>
      </c>
      <c r="G220" s="4">
        <v>0</v>
      </c>
      <c r="H220" s="4">
        <v>1835</v>
      </c>
      <c r="I220" s="4">
        <v>0</v>
      </c>
      <c r="J220" s="9" t="s">
        <v>568</v>
      </c>
      <c r="K220" s="9" t="s">
        <v>568</v>
      </c>
      <c r="L220" s="4">
        <v>939.92</v>
      </c>
      <c r="M220" s="4">
        <v>336.11</v>
      </c>
      <c r="N220" s="4" t="s">
        <v>568</v>
      </c>
      <c r="O220" s="4" t="s">
        <v>568</v>
      </c>
      <c r="P220" s="4" t="s">
        <v>568</v>
      </c>
    </row>
    <row r="221" spans="1:16" x14ac:dyDescent="0.25">
      <c r="A221" s="4" t="s">
        <v>217</v>
      </c>
      <c r="B221" s="4" t="s">
        <v>499</v>
      </c>
      <c r="C221" s="4" t="s">
        <v>567</v>
      </c>
      <c r="D221" s="4">
        <v>8357</v>
      </c>
      <c r="E221" s="4">
        <v>0</v>
      </c>
      <c r="F221" s="4">
        <v>2975</v>
      </c>
      <c r="G221" s="4">
        <v>0</v>
      </c>
      <c r="H221" s="4">
        <v>4078</v>
      </c>
      <c r="I221" s="4">
        <v>0</v>
      </c>
      <c r="J221" s="9">
        <v>0</v>
      </c>
      <c r="K221" s="9">
        <v>1304</v>
      </c>
      <c r="L221" s="4">
        <v>1.77</v>
      </c>
      <c r="M221" s="4">
        <v>1.56</v>
      </c>
      <c r="N221" s="4" t="s">
        <v>568</v>
      </c>
      <c r="O221" s="4" t="s">
        <v>568</v>
      </c>
      <c r="P221" s="4" t="s">
        <v>568</v>
      </c>
    </row>
    <row r="222" spans="1:16" x14ac:dyDescent="0.25">
      <c r="A222" s="4" t="s">
        <v>218</v>
      </c>
      <c r="B222" s="4" t="s">
        <v>500</v>
      </c>
      <c r="C222" s="4" t="s">
        <v>567</v>
      </c>
      <c r="D222" s="4">
        <v>3287</v>
      </c>
      <c r="E222" s="4">
        <v>0</v>
      </c>
      <c r="F222" s="4">
        <v>0</v>
      </c>
      <c r="G222" s="4">
        <v>1903</v>
      </c>
      <c r="H222" s="4">
        <v>1384</v>
      </c>
      <c r="I222" s="4">
        <v>0</v>
      </c>
      <c r="J222" s="9" t="s">
        <v>568</v>
      </c>
      <c r="K222" s="9" t="s">
        <v>568</v>
      </c>
      <c r="L222" s="4">
        <v>24490.89</v>
      </c>
      <c r="M222" s="4">
        <v>23241.599999999999</v>
      </c>
      <c r="N222" s="4" t="s">
        <v>568</v>
      </c>
      <c r="O222" s="4" t="s">
        <v>568</v>
      </c>
      <c r="P222" s="4" t="s">
        <v>568</v>
      </c>
    </row>
    <row r="223" spans="1:16" x14ac:dyDescent="0.25">
      <c r="A223" s="4" t="s">
        <v>219</v>
      </c>
      <c r="B223" s="4" t="s">
        <v>501</v>
      </c>
      <c r="C223" s="4" t="s">
        <v>567</v>
      </c>
      <c r="D223" s="4">
        <v>7817</v>
      </c>
      <c r="E223" s="4">
        <v>0</v>
      </c>
      <c r="F223" s="4">
        <v>3172</v>
      </c>
      <c r="G223" s="4">
        <v>0</v>
      </c>
      <c r="H223" s="4">
        <v>3403</v>
      </c>
      <c r="I223" s="4">
        <v>0</v>
      </c>
      <c r="J223" s="9">
        <v>0</v>
      </c>
      <c r="K223" s="9">
        <v>1242</v>
      </c>
      <c r="L223" s="4">
        <v>96.14</v>
      </c>
      <c r="M223" s="4">
        <v>61.48</v>
      </c>
      <c r="N223" s="4" t="s">
        <v>568</v>
      </c>
      <c r="O223" s="4" t="s">
        <v>568</v>
      </c>
      <c r="P223" s="4" t="s">
        <v>568</v>
      </c>
    </row>
    <row r="224" spans="1:16" x14ac:dyDescent="0.25">
      <c r="A224" s="4" t="s">
        <v>220</v>
      </c>
      <c r="B224" s="4" t="s">
        <v>502</v>
      </c>
      <c r="C224" s="4" t="s">
        <v>567</v>
      </c>
      <c r="D224" s="4">
        <v>7774</v>
      </c>
      <c r="E224" s="4">
        <v>0</v>
      </c>
      <c r="F224" s="4">
        <v>3178</v>
      </c>
      <c r="G224" s="4">
        <v>0</v>
      </c>
      <c r="H224" s="4">
        <v>3355</v>
      </c>
      <c r="I224" s="4">
        <v>0</v>
      </c>
      <c r="J224" s="9">
        <v>0</v>
      </c>
      <c r="K224" s="9">
        <v>1241</v>
      </c>
      <c r="L224" s="4">
        <v>255.64</v>
      </c>
      <c r="M224" s="4">
        <v>118.57</v>
      </c>
      <c r="N224" s="4" t="s">
        <v>568</v>
      </c>
      <c r="O224" s="4" t="s">
        <v>568</v>
      </c>
      <c r="P224" s="4" t="s">
        <v>568</v>
      </c>
    </row>
    <row r="225" spans="1:16" x14ac:dyDescent="0.25">
      <c r="A225" s="4" t="s">
        <v>221</v>
      </c>
      <c r="B225" s="4" t="s">
        <v>503</v>
      </c>
      <c r="C225" s="4" t="s">
        <v>567</v>
      </c>
      <c r="D225" s="4">
        <v>5660</v>
      </c>
      <c r="E225" s="4">
        <v>2886</v>
      </c>
      <c r="F225" s="4">
        <v>0</v>
      </c>
      <c r="G225" s="4">
        <v>0</v>
      </c>
      <c r="H225" s="4">
        <v>1917</v>
      </c>
      <c r="I225" s="4">
        <v>0</v>
      </c>
      <c r="J225" s="9">
        <v>0</v>
      </c>
      <c r="K225" s="9">
        <v>857</v>
      </c>
      <c r="L225" s="4">
        <v>1.83</v>
      </c>
      <c r="M225" s="4">
        <v>0.6</v>
      </c>
      <c r="N225" s="4" t="s">
        <v>568</v>
      </c>
      <c r="O225" s="7" t="s">
        <v>591</v>
      </c>
      <c r="P225" s="7">
        <v>7164</v>
      </c>
    </row>
    <row r="226" spans="1:16" x14ac:dyDescent="0.25">
      <c r="A226" s="4" t="s">
        <v>222</v>
      </c>
      <c r="B226" s="4" t="s">
        <v>504</v>
      </c>
      <c r="C226" s="4" t="s">
        <v>567</v>
      </c>
      <c r="D226" s="4">
        <v>5660</v>
      </c>
      <c r="E226" s="4">
        <v>2082</v>
      </c>
      <c r="F226" s="4">
        <v>0</v>
      </c>
      <c r="G226" s="4">
        <v>0</v>
      </c>
      <c r="H226" s="4">
        <v>2275</v>
      </c>
      <c r="I226" s="4">
        <v>0</v>
      </c>
      <c r="J226" s="9">
        <v>0</v>
      </c>
      <c r="K226" s="9">
        <v>1303</v>
      </c>
      <c r="L226" s="4">
        <v>30.4</v>
      </c>
      <c r="M226" s="4">
        <v>2.11</v>
      </c>
      <c r="N226" s="4" t="s">
        <v>568</v>
      </c>
      <c r="O226" s="1" t="s">
        <v>593</v>
      </c>
      <c r="P226" s="1">
        <v>8533</v>
      </c>
    </row>
    <row r="227" spans="1:16" x14ac:dyDescent="0.25">
      <c r="A227" s="4" t="s">
        <v>223</v>
      </c>
      <c r="B227" s="4" t="s">
        <v>505</v>
      </c>
      <c r="C227" s="4" t="s">
        <v>567</v>
      </c>
      <c r="D227" s="4">
        <v>10247</v>
      </c>
      <c r="E227" s="4">
        <v>3459</v>
      </c>
      <c r="F227" s="4">
        <v>3210</v>
      </c>
      <c r="G227" s="4">
        <v>0</v>
      </c>
      <c r="H227" s="4">
        <v>2275</v>
      </c>
      <c r="I227" s="4">
        <v>0</v>
      </c>
      <c r="J227" s="9">
        <v>0</v>
      </c>
      <c r="K227" s="9">
        <v>1303</v>
      </c>
      <c r="L227" s="4">
        <v>33.47</v>
      </c>
      <c r="M227" s="4">
        <v>0.98</v>
      </c>
      <c r="N227" s="4" t="s">
        <v>568</v>
      </c>
      <c r="O227" s="7" t="s">
        <v>589</v>
      </c>
      <c r="P227" s="7">
        <v>8530</v>
      </c>
    </row>
    <row r="228" spans="1:16" x14ac:dyDescent="0.25">
      <c r="A228" s="4" t="s">
        <v>224</v>
      </c>
      <c r="B228" s="4" t="s">
        <v>506</v>
      </c>
      <c r="C228" s="4" t="s">
        <v>567</v>
      </c>
      <c r="D228" s="4">
        <v>6881</v>
      </c>
      <c r="E228" s="4">
        <v>3302</v>
      </c>
      <c r="F228" s="4">
        <v>0</v>
      </c>
      <c r="G228" s="4">
        <v>0</v>
      </c>
      <c r="H228" s="4">
        <v>2276</v>
      </c>
      <c r="I228" s="4">
        <v>0</v>
      </c>
      <c r="J228" s="9">
        <v>0</v>
      </c>
      <c r="K228" s="9">
        <v>1303</v>
      </c>
      <c r="L228" s="4">
        <v>90.22</v>
      </c>
      <c r="M228" s="4">
        <v>5.16</v>
      </c>
      <c r="N228" s="4" t="s">
        <v>568</v>
      </c>
      <c r="O228" s="7" t="s">
        <v>588</v>
      </c>
      <c r="P228" s="7">
        <v>8533</v>
      </c>
    </row>
    <row r="229" spans="1:16" x14ac:dyDescent="0.25">
      <c r="A229" s="4" t="s">
        <v>225</v>
      </c>
      <c r="B229" s="4" t="s">
        <v>507</v>
      </c>
      <c r="C229" s="4" t="s">
        <v>567</v>
      </c>
      <c r="D229" s="4">
        <v>698</v>
      </c>
      <c r="E229" s="4">
        <v>0</v>
      </c>
      <c r="F229" s="4">
        <v>0</v>
      </c>
      <c r="G229" s="4">
        <v>0</v>
      </c>
      <c r="H229" s="4">
        <v>698</v>
      </c>
      <c r="I229" s="4">
        <v>0</v>
      </c>
      <c r="J229" s="9" t="s">
        <v>568</v>
      </c>
      <c r="K229" s="9" t="s">
        <v>568</v>
      </c>
      <c r="L229" s="4">
        <v>13.96</v>
      </c>
      <c r="M229" s="4">
        <v>8.0399999999999991</v>
      </c>
      <c r="N229" s="4" t="s">
        <v>568</v>
      </c>
      <c r="O229" s="4" t="s">
        <v>568</v>
      </c>
      <c r="P229" s="4" t="s">
        <v>568</v>
      </c>
    </row>
    <row r="230" spans="1:16" x14ac:dyDescent="0.25">
      <c r="A230" s="4" t="s">
        <v>226</v>
      </c>
      <c r="B230" s="4" t="s">
        <v>508</v>
      </c>
      <c r="C230" s="4" t="s">
        <v>567</v>
      </c>
      <c r="D230" s="4">
        <v>713</v>
      </c>
      <c r="E230" s="4">
        <v>0</v>
      </c>
      <c r="F230" s="4">
        <v>0</v>
      </c>
      <c r="G230" s="4">
        <v>0</v>
      </c>
      <c r="H230" s="4">
        <v>713</v>
      </c>
      <c r="I230" s="4">
        <v>0</v>
      </c>
      <c r="J230" s="9">
        <v>0</v>
      </c>
      <c r="K230" s="9">
        <v>0</v>
      </c>
      <c r="L230" s="4">
        <v>244.12</v>
      </c>
      <c r="M230" s="4">
        <v>135.62</v>
      </c>
      <c r="N230" s="4" t="s">
        <v>568</v>
      </c>
      <c r="O230" s="4" t="s">
        <v>568</v>
      </c>
      <c r="P230" s="4" t="s">
        <v>568</v>
      </c>
    </row>
    <row r="231" spans="1:16" x14ac:dyDescent="0.25">
      <c r="A231" s="4" t="s">
        <v>227</v>
      </c>
      <c r="B231" s="4" t="s">
        <v>509</v>
      </c>
      <c r="C231" s="4" t="s">
        <v>567</v>
      </c>
      <c r="D231" s="4">
        <v>5658</v>
      </c>
      <c r="E231" s="4">
        <v>2878</v>
      </c>
      <c r="F231" s="4">
        <v>0</v>
      </c>
      <c r="G231" s="4">
        <v>0</v>
      </c>
      <c r="H231" s="4">
        <v>1920</v>
      </c>
      <c r="I231" s="4">
        <v>0</v>
      </c>
      <c r="J231" s="9">
        <v>0</v>
      </c>
      <c r="K231" s="9">
        <v>860</v>
      </c>
      <c r="L231" s="4">
        <v>0.44</v>
      </c>
      <c r="M231" s="4">
        <v>0.21</v>
      </c>
      <c r="N231" s="4" t="s">
        <v>568</v>
      </c>
      <c r="O231" s="4" t="s">
        <v>568</v>
      </c>
      <c r="P231" s="4" t="s">
        <v>568</v>
      </c>
    </row>
    <row r="232" spans="1:16" x14ac:dyDescent="0.25">
      <c r="A232" s="4" t="s">
        <v>228</v>
      </c>
      <c r="B232" s="4" t="s">
        <v>510</v>
      </c>
      <c r="C232" s="4" t="s">
        <v>567</v>
      </c>
      <c r="D232" s="4">
        <v>13352</v>
      </c>
      <c r="E232" s="4">
        <v>3456</v>
      </c>
      <c r="F232" s="4">
        <v>0</v>
      </c>
      <c r="G232" s="4">
        <v>0</v>
      </c>
      <c r="H232" s="4">
        <v>0</v>
      </c>
      <c r="I232" s="4">
        <v>9896</v>
      </c>
      <c r="J232" s="9" t="s">
        <v>568</v>
      </c>
      <c r="K232" s="9" t="s">
        <v>568</v>
      </c>
      <c r="L232" s="4">
        <v>7.14</v>
      </c>
      <c r="M232" s="4">
        <v>15.08</v>
      </c>
      <c r="N232" s="4" t="s">
        <v>568</v>
      </c>
      <c r="O232" s="4" t="s">
        <v>568</v>
      </c>
      <c r="P232" s="4" t="s">
        <v>568</v>
      </c>
    </row>
    <row r="233" spans="1:16" x14ac:dyDescent="0.25">
      <c r="A233" s="4" t="s">
        <v>229</v>
      </c>
      <c r="B233" s="4" t="s">
        <v>511</v>
      </c>
      <c r="C233" s="4" t="s">
        <v>567</v>
      </c>
      <c r="D233" s="4">
        <v>5261</v>
      </c>
      <c r="E233" s="4">
        <v>2480</v>
      </c>
      <c r="F233" s="4">
        <v>0</v>
      </c>
      <c r="G233" s="4">
        <v>0</v>
      </c>
      <c r="H233" s="4">
        <v>1920</v>
      </c>
      <c r="I233" s="4">
        <v>0</v>
      </c>
      <c r="J233" s="9">
        <v>0</v>
      </c>
      <c r="K233" s="9">
        <v>861</v>
      </c>
      <c r="L233" s="4">
        <v>3.75</v>
      </c>
      <c r="M233" s="4">
        <v>1.38</v>
      </c>
      <c r="N233" s="4" t="s">
        <v>568</v>
      </c>
      <c r="O233" s="7" t="s">
        <v>590</v>
      </c>
      <c r="P233" s="7">
        <v>7111</v>
      </c>
    </row>
    <row r="234" spans="1:16" x14ac:dyDescent="0.25">
      <c r="A234" s="4" t="s">
        <v>230</v>
      </c>
      <c r="B234" s="4" t="s">
        <v>512</v>
      </c>
      <c r="C234" s="4" t="s">
        <v>567</v>
      </c>
      <c r="D234" s="4">
        <v>713</v>
      </c>
      <c r="E234" s="4">
        <v>0</v>
      </c>
      <c r="F234" s="4">
        <v>0</v>
      </c>
      <c r="G234" s="4">
        <v>0</v>
      </c>
      <c r="H234" s="4">
        <v>713</v>
      </c>
      <c r="I234" s="4">
        <v>0</v>
      </c>
      <c r="J234" s="9" t="s">
        <v>568</v>
      </c>
      <c r="K234" s="9" t="s">
        <v>568</v>
      </c>
      <c r="L234" s="4">
        <v>0.93</v>
      </c>
      <c r="M234" s="4">
        <v>0.61</v>
      </c>
      <c r="N234" s="4" t="s">
        <v>568</v>
      </c>
      <c r="O234" s="4" t="s">
        <v>568</v>
      </c>
      <c r="P234" s="4" t="s">
        <v>568</v>
      </c>
    </row>
    <row r="235" spans="1:16" x14ac:dyDescent="0.25">
      <c r="A235" s="4" t="s">
        <v>231</v>
      </c>
      <c r="B235" s="4" t="s">
        <v>513</v>
      </c>
      <c r="C235" s="4" t="s">
        <v>567</v>
      </c>
      <c r="D235" s="4">
        <v>692</v>
      </c>
      <c r="E235" s="4">
        <v>0</v>
      </c>
      <c r="F235" s="4">
        <v>0</v>
      </c>
      <c r="G235" s="4">
        <v>0</v>
      </c>
      <c r="H235" s="4">
        <v>692</v>
      </c>
      <c r="I235" s="4">
        <v>0</v>
      </c>
      <c r="J235" s="9" t="s">
        <v>568</v>
      </c>
      <c r="K235" s="9" t="s">
        <v>568</v>
      </c>
      <c r="L235" s="4">
        <v>27.64</v>
      </c>
      <c r="M235" s="4">
        <v>29.23</v>
      </c>
      <c r="N235" s="4" t="s">
        <v>568</v>
      </c>
      <c r="O235" s="4" t="s">
        <v>568</v>
      </c>
      <c r="P235" s="4" t="s">
        <v>568</v>
      </c>
    </row>
    <row r="236" spans="1:16" x14ac:dyDescent="0.25">
      <c r="A236" s="4" t="s">
        <v>232</v>
      </c>
      <c r="B236" s="4" t="s">
        <v>514</v>
      </c>
      <c r="C236" s="4" t="s">
        <v>567</v>
      </c>
      <c r="D236" s="4">
        <v>4050</v>
      </c>
      <c r="E236" s="4">
        <v>0</v>
      </c>
      <c r="F236" s="4">
        <v>0</v>
      </c>
      <c r="G236" s="4">
        <v>0</v>
      </c>
      <c r="H236" s="4">
        <v>4050</v>
      </c>
      <c r="I236" s="4">
        <v>0</v>
      </c>
      <c r="J236" s="9" t="s">
        <v>568</v>
      </c>
      <c r="K236" s="9" t="s">
        <v>568</v>
      </c>
      <c r="L236" s="4">
        <v>4.6500000000000004</v>
      </c>
      <c r="M236" s="4">
        <v>2.1800000000000002</v>
      </c>
      <c r="N236" s="4" t="s">
        <v>568</v>
      </c>
      <c r="O236" s="4" t="s">
        <v>568</v>
      </c>
      <c r="P236" s="4" t="s">
        <v>568</v>
      </c>
    </row>
    <row r="237" spans="1:16" x14ac:dyDescent="0.25">
      <c r="A237" s="4" t="s">
        <v>233</v>
      </c>
      <c r="B237" s="4" t="s">
        <v>515</v>
      </c>
      <c r="C237" s="4" t="s">
        <v>567</v>
      </c>
      <c r="D237" s="4">
        <v>20501</v>
      </c>
      <c r="E237" s="4">
        <v>3443</v>
      </c>
      <c r="F237" s="4">
        <v>3190</v>
      </c>
      <c r="G237" s="4">
        <v>0</v>
      </c>
      <c r="H237" s="4">
        <v>2270</v>
      </c>
      <c r="I237" s="4">
        <v>10755</v>
      </c>
      <c r="J237" s="9">
        <v>0</v>
      </c>
      <c r="K237" s="9">
        <v>843</v>
      </c>
      <c r="L237" s="4">
        <v>246.34</v>
      </c>
      <c r="M237" s="4">
        <v>62.4</v>
      </c>
      <c r="N237" s="4" t="s">
        <v>568</v>
      </c>
      <c r="O237" s="4" t="s">
        <v>568</v>
      </c>
      <c r="P237" s="4" t="s">
        <v>568</v>
      </c>
    </row>
    <row r="238" spans="1:16" x14ac:dyDescent="0.25">
      <c r="A238" s="4" t="s">
        <v>234</v>
      </c>
      <c r="B238" s="4" t="s">
        <v>516</v>
      </c>
      <c r="C238" s="4" t="s">
        <v>567</v>
      </c>
      <c r="D238" s="4">
        <v>1869</v>
      </c>
      <c r="E238" s="4">
        <v>1008</v>
      </c>
      <c r="F238" s="4">
        <v>0</v>
      </c>
      <c r="G238" s="4">
        <v>0</v>
      </c>
      <c r="H238" s="4">
        <v>0</v>
      </c>
      <c r="I238" s="4">
        <v>0</v>
      </c>
      <c r="J238" s="9">
        <v>0</v>
      </c>
      <c r="K238" s="9">
        <v>861</v>
      </c>
      <c r="L238" s="4">
        <v>8.41</v>
      </c>
      <c r="M238" s="4">
        <v>0.86</v>
      </c>
      <c r="N238" s="4" t="s">
        <v>568</v>
      </c>
      <c r="O238" s="4" t="s">
        <v>568</v>
      </c>
      <c r="P238" s="4" t="s">
        <v>568</v>
      </c>
    </row>
    <row r="239" spans="1:16" x14ac:dyDescent="0.25">
      <c r="A239" s="4" t="s">
        <v>235</v>
      </c>
      <c r="B239" s="4" t="s">
        <v>517</v>
      </c>
      <c r="C239" s="4" t="s">
        <v>567</v>
      </c>
      <c r="D239" s="4">
        <v>4021</v>
      </c>
      <c r="E239" s="4">
        <v>0</v>
      </c>
      <c r="F239" s="4">
        <v>0</v>
      </c>
      <c r="G239" s="4">
        <v>0</v>
      </c>
      <c r="H239" s="4">
        <v>4021</v>
      </c>
      <c r="I239" s="4">
        <v>0</v>
      </c>
      <c r="J239" s="9" t="s">
        <v>568</v>
      </c>
      <c r="K239" s="9" t="s">
        <v>568</v>
      </c>
      <c r="L239" s="4">
        <v>43.72</v>
      </c>
      <c r="M239" s="4">
        <v>20.66</v>
      </c>
      <c r="N239" s="4" t="s">
        <v>568</v>
      </c>
      <c r="O239" s="4" t="s">
        <v>568</v>
      </c>
      <c r="P239" s="4" t="s">
        <v>568</v>
      </c>
    </row>
    <row r="240" spans="1:16" x14ac:dyDescent="0.25">
      <c r="A240" s="4" t="s">
        <v>236</v>
      </c>
      <c r="B240" s="4" t="s">
        <v>518</v>
      </c>
      <c r="C240" s="4" t="s">
        <v>567</v>
      </c>
      <c r="D240" s="4">
        <v>673</v>
      </c>
      <c r="E240" s="4">
        <v>0</v>
      </c>
      <c r="F240" s="4">
        <v>0</v>
      </c>
      <c r="G240" s="4">
        <v>0</v>
      </c>
      <c r="H240" s="4">
        <v>673</v>
      </c>
      <c r="I240" s="4">
        <v>0</v>
      </c>
      <c r="J240" s="9" t="s">
        <v>568</v>
      </c>
      <c r="K240" s="9" t="s">
        <v>568</v>
      </c>
      <c r="L240" s="4">
        <v>1.99</v>
      </c>
      <c r="M240" s="4">
        <v>2.86</v>
      </c>
      <c r="N240" s="4" t="s">
        <v>568</v>
      </c>
      <c r="O240" s="4" t="s">
        <v>568</v>
      </c>
      <c r="P240" s="4" t="s">
        <v>568</v>
      </c>
    </row>
    <row r="241" spans="1:16" x14ac:dyDescent="0.25">
      <c r="A241" s="4" t="s">
        <v>237</v>
      </c>
      <c r="B241" s="4" t="s">
        <v>519</v>
      </c>
      <c r="C241" s="4" t="s">
        <v>567</v>
      </c>
      <c r="D241" s="4">
        <v>5680</v>
      </c>
      <c r="E241" s="4">
        <v>2101</v>
      </c>
      <c r="F241" s="4">
        <v>0</v>
      </c>
      <c r="G241" s="4">
        <v>0</v>
      </c>
      <c r="H241" s="4">
        <v>2276</v>
      </c>
      <c r="I241" s="4">
        <v>0</v>
      </c>
      <c r="J241" s="9">
        <v>0</v>
      </c>
      <c r="K241" s="9">
        <v>1303</v>
      </c>
      <c r="L241" s="4">
        <v>4.49</v>
      </c>
      <c r="M241" s="4">
        <v>0.47</v>
      </c>
      <c r="N241" s="4" t="s">
        <v>568</v>
      </c>
      <c r="O241" s="4" t="s">
        <v>568</v>
      </c>
      <c r="P241" s="4" t="s">
        <v>568</v>
      </c>
    </row>
    <row r="242" spans="1:16" x14ac:dyDescent="0.25">
      <c r="A242" s="4" t="s">
        <v>238</v>
      </c>
      <c r="B242" s="4" t="s">
        <v>520</v>
      </c>
      <c r="C242" s="4" t="s">
        <v>567</v>
      </c>
      <c r="D242" s="4">
        <v>2410</v>
      </c>
      <c r="E242" s="4">
        <v>1548</v>
      </c>
      <c r="F242" s="4">
        <v>0</v>
      </c>
      <c r="G242" s="4">
        <v>0</v>
      </c>
      <c r="H242" s="4">
        <v>0</v>
      </c>
      <c r="I242" s="4">
        <v>0</v>
      </c>
      <c r="J242" s="9">
        <v>0</v>
      </c>
      <c r="K242" s="9">
        <v>862</v>
      </c>
      <c r="L242" s="4">
        <v>13.92</v>
      </c>
      <c r="M242" s="4">
        <v>1.0900000000000001</v>
      </c>
      <c r="N242" s="4" t="s">
        <v>568</v>
      </c>
      <c r="O242" s="4" t="s">
        <v>568</v>
      </c>
      <c r="P242" s="4" t="s">
        <v>568</v>
      </c>
    </row>
    <row r="243" spans="1:16" x14ac:dyDescent="0.25">
      <c r="A243" s="4" t="s">
        <v>239</v>
      </c>
      <c r="B243" s="4" t="s">
        <v>521</v>
      </c>
      <c r="C243" s="4" t="s">
        <v>567</v>
      </c>
      <c r="D243" s="4">
        <v>2279</v>
      </c>
      <c r="E243" s="4">
        <v>0</v>
      </c>
      <c r="F243" s="4">
        <v>0</v>
      </c>
      <c r="G243" s="4">
        <v>997</v>
      </c>
      <c r="H243" s="4">
        <v>1282</v>
      </c>
      <c r="I243" s="4">
        <v>0</v>
      </c>
      <c r="J243" s="9" t="s">
        <v>568</v>
      </c>
      <c r="K243" s="9" t="s">
        <v>568</v>
      </c>
      <c r="L243" s="4">
        <v>1.59</v>
      </c>
      <c r="M243" s="4">
        <v>5.29</v>
      </c>
      <c r="N243" s="4" t="s">
        <v>568</v>
      </c>
      <c r="O243" s="4" t="s">
        <v>568</v>
      </c>
      <c r="P243" s="4" t="s">
        <v>568</v>
      </c>
    </row>
    <row r="244" spans="1:16" x14ac:dyDescent="0.25">
      <c r="A244" s="4" t="s">
        <v>240</v>
      </c>
      <c r="B244" s="4" t="s">
        <v>522</v>
      </c>
      <c r="C244" s="4" t="s">
        <v>567</v>
      </c>
      <c r="D244" s="4">
        <v>713</v>
      </c>
      <c r="E244" s="4">
        <v>0</v>
      </c>
      <c r="F244" s="4">
        <v>0</v>
      </c>
      <c r="G244" s="4">
        <v>0</v>
      </c>
      <c r="H244" s="4">
        <v>713</v>
      </c>
      <c r="I244" s="4">
        <v>0</v>
      </c>
      <c r="J244" s="9" t="s">
        <v>568</v>
      </c>
      <c r="K244" s="9" t="s">
        <v>568</v>
      </c>
      <c r="L244" s="4">
        <v>9.98</v>
      </c>
      <c r="M244" s="4">
        <v>11.1</v>
      </c>
      <c r="N244" s="4" t="s">
        <v>568</v>
      </c>
      <c r="O244" s="4" t="s">
        <v>568</v>
      </c>
      <c r="P244" s="4" t="s">
        <v>568</v>
      </c>
    </row>
    <row r="245" spans="1:16" x14ac:dyDescent="0.25">
      <c r="A245" s="4" t="s">
        <v>241</v>
      </c>
      <c r="B245" s="4" t="s">
        <v>523</v>
      </c>
      <c r="C245" s="4" t="s">
        <v>567</v>
      </c>
      <c r="D245" s="4">
        <v>1388</v>
      </c>
      <c r="E245" s="4">
        <v>0</v>
      </c>
      <c r="F245" s="4">
        <v>0</v>
      </c>
      <c r="G245" s="4">
        <v>0</v>
      </c>
      <c r="H245" s="4">
        <v>1388</v>
      </c>
      <c r="I245" s="4">
        <v>0</v>
      </c>
      <c r="J245" s="9" t="s">
        <v>568</v>
      </c>
      <c r="K245" s="9" t="s">
        <v>568</v>
      </c>
      <c r="L245" s="4">
        <v>15980.05</v>
      </c>
      <c r="M245" s="4">
        <v>6554.81</v>
      </c>
      <c r="N245" s="4" t="s">
        <v>568</v>
      </c>
      <c r="O245" s="4" t="s">
        <v>568</v>
      </c>
      <c r="P245" s="4" t="s">
        <v>568</v>
      </c>
    </row>
    <row r="246" spans="1:16" x14ac:dyDescent="0.25">
      <c r="A246" s="4" t="s">
        <v>242</v>
      </c>
      <c r="B246" s="4" t="s">
        <v>524</v>
      </c>
      <c r="C246" s="4" t="s">
        <v>567</v>
      </c>
      <c r="D246" s="4">
        <v>6670</v>
      </c>
      <c r="E246" s="4">
        <v>3439</v>
      </c>
      <c r="F246" s="4">
        <v>3231</v>
      </c>
      <c r="G246" s="4">
        <v>0</v>
      </c>
      <c r="H246" s="4">
        <v>0</v>
      </c>
      <c r="I246" s="4">
        <v>0</v>
      </c>
      <c r="J246" s="9" t="s">
        <v>568</v>
      </c>
      <c r="K246" s="9" t="s">
        <v>568</v>
      </c>
      <c r="L246" s="4">
        <v>3.91</v>
      </c>
      <c r="M246" s="4">
        <v>0.26</v>
      </c>
      <c r="N246" s="4" t="s">
        <v>568</v>
      </c>
      <c r="O246" s="4" t="s">
        <v>568</v>
      </c>
      <c r="P246" s="4" t="s">
        <v>568</v>
      </c>
    </row>
    <row r="247" spans="1:16" x14ac:dyDescent="0.25">
      <c r="A247" s="4" t="s">
        <v>243</v>
      </c>
      <c r="B247" s="4" t="s">
        <v>525</v>
      </c>
      <c r="C247" s="4" t="s">
        <v>567</v>
      </c>
      <c r="D247" s="4">
        <v>7518</v>
      </c>
      <c r="E247" s="4">
        <v>3439</v>
      </c>
      <c r="F247" s="4">
        <v>0</v>
      </c>
      <c r="G247" s="4">
        <v>0</v>
      </c>
      <c r="H247" s="4">
        <v>4079</v>
      </c>
      <c r="I247" s="4">
        <v>0</v>
      </c>
      <c r="J247" s="9" t="s">
        <v>568</v>
      </c>
      <c r="K247" s="9" t="s">
        <v>568</v>
      </c>
      <c r="L247" s="4">
        <v>9.6199999999999992</v>
      </c>
      <c r="M247" s="4">
        <v>0.45</v>
      </c>
      <c r="N247" s="4" t="s">
        <v>568</v>
      </c>
      <c r="O247" s="4" t="s">
        <v>568</v>
      </c>
      <c r="P247" s="4" t="s">
        <v>568</v>
      </c>
    </row>
    <row r="248" spans="1:16" x14ac:dyDescent="0.25">
      <c r="A248" s="4" t="s">
        <v>244</v>
      </c>
      <c r="B248" s="4" t="s">
        <v>526</v>
      </c>
      <c r="C248" s="4" t="s">
        <v>567</v>
      </c>
      <c r="D248" s="4">
        <v>10260</v>
      </c>
      <c r="E248" s="4">
        <v>3452</v>
      </c>
      <c r="F248" s="4">
        <v>0</v>
      </c>
      <c r="G248" s="4">
        <v>1914</v>
      </c>
      <c r="H248" s="4">
        <v>4142</v>
      </c>
      <c r="I248" s="4">
        <v>752</v>
      </c>
      <c r="J248" s="9" t="s">
        <v>568</v>
      </c>
      <c r="K248" s="9" t="s">
        <v>568</v>
      </c>
      <c r="L248" s="4">
        <v>1.05</v>
      </c>
      <c r="M248" s="4">
        <v>0.33</v>
      </c>
      <c r="N248" s="4" t="s">
        <v>568</v>
      </c>
      <c r="O248" s="4" t="s">
        <v>568</v>
      </c>
      <c r="P248" s="4" t="s">
        <v>568</v>
      </c>
    </row>
    <row r="249" spans="1:16" x14ac:dyDescent="0.25">
      <c r="A249" s="4" t="s">
        <v>245</v>
      </c>
      <c r="B249" s="4" t="s">
        <v>527</v>
      </c>
      <c r="C249" s="4" t="s">
        <v>567</v>
      </c>
      <c r="D249" s="4">
        <v>7021</v>
      </c>
      <c r="E249" s="4">
        <v>972</v>
      </c>
      <c r="F249" s="4">
        <v>0</v>
      </c>
      <c r="G249" s="4">
        <v>1891</v>
      </c>
      <c r="H249" s="4">
        <v>4158</v>
      </c>
      <c r="I249" s="4">
        <v>0</v>
      </c>
      <c r="J249" s="9" t="s">
        <v>568</v>
      </c>
      <c r="K249" s="9" t="s">
        <v>568</v>
      </c>
      <c r="L249" s="4">
        <v>0.9</v>
      </c>
      <c r="M249" s="4">
        <v>0.24</v>
      </c>
      <c r="N249" s="4" t="s">
        <v>568</v>
      </c>
      <c r="O249" s="4" t="s">
        <v>568</v>
      </c>
      <c r="P249" s="4" t="s">
        <v>568</v>
      </c>
    </row>
    <row r="250" spans="1:16" x14ac:dyDescent="0.25">
      <c r="A250" s="4" t="s">
        <v>246</v>
      </c>
      <c r="B250" s="4" t="s">
        <v>528</v>
      </c>
      <c r="C250" s="4" t="s">
        <v>567</v>
      </c>
      <c r="D250" s="4">
        <v>14576</v>
      </c>
      <c r="E250" s="4">
        <v>3164</v>
      </c>
      <c r="F250" s="4">
        <v>3115</v>
      </c>
      <c r="G250" s="4">
        <v>1872</v>
      </c>
      <c r="H250" s="4">
        <v>3582</v>
      </c>
      <c r="I250" s="4">
        <v>2843</v>
      </c>
      <c r="J250" s="9" t="s">
        <v>568</v>
      </c>
      <c r="K250" s="9" t="s">
        <v>568</v>
      </c>
      <c r="L250" s="4">
        <v>102.44</v>
      </c>
      <c r="M250" s="4">
        <v>21.97</v>
      </c>
      <c r="N250" s="4" t="s">
        <v>568</v>
      </c>
      <c r="O250" s="4" t="s">
        <v>568</v>
      </c>
      <c r="P250" s="4" t="s">
        <v>568</v>
      </c>
    </row>
    <row r="251" spans="1:16" x14ac:dyDescent="0.25">
      <c r="A251" s="4" t="s">
        <v>247</v>
      </c>
      <c r="B251" s="4" t="s">
        <v>529</v>
      </c>
      <c r="C251" s="4" t="s">
        <v>567</v>
      </c>
      <c r="D251" s="4">
        <v>9369</v>
      </c>
      <c r="E251" s="4">
        <v>3380</v>
      </c>
      <c r="F251" s="4">
        <v>0</v>
      </c>
      <c r="G251" s="4">
        <v>0</v>
      </c>
      <c r="H251" s="4">
        <v>3244</v>
      </c>
      <c r="I251" s="4">
        <v>2745</v>
      </c>
      <c r="J251" s="9" t="s">
        <v>568</v>
      </c>
      <c r="K251" s="9" t="s">
        <v>568</v>
      </c>
      <c r="L251" s="4">
        <v>27.75</v>
      </c>
      <c r="M251" s="4">
        <v>37.56</v>
      </c>
      <c r="N251" s="4" t="s">
        <v>568</v>
      </c>
      <c r="O251" s="4" t="s">
        <v>568</v>
      </c>
      <c r="P251" s="4" t="s">
        <v>568</v>
      </c>
    </row>
    <row r="252" spans="1:16" x14ac:dyDescent="0.25">
      <c r="A252" s="4" t="s">
        <v>248</v>
      </c>
      <c r="B252" s="4" t="s">
        <v>530</v>
      </c>
      <c r="C252" s="4" t="s">
        <v>567</v>
      </c>
      <c r="D252" s="4">
        <v>7451</v>
      </c>
      <c r="E252" s="4">
        <v>3439</v>
      </c>
      <c r="F252" s="4">
        <v>0</v>
      </c>
      <c r="G252" s="4">
        <v>0</v>
      </c>
      <c r="H252" s="4">
        <v>4012</v>
      </c>
      <c r="I252" s="4">
        <v>0</v>
      </c>
      <c r="J252" s="9" t="s">
        <v>568</v>
      </c>
      <c r="K252" s="9" t="s">
        <v>568</v>
      </c>
      <c r="L252" s="4">
        <v>3.54</v>
      </c>
      <c r="M252" s="4">
        <v>0.52</v>
      </c>
      <c r="N252" s="4" t="s">
        <v>568</v>
      </c>
      <c r="O252" s="4" t="s">
        <v>568</v>
      </c>
      <c r="P252" s="4" t="s">
        <v>568</v>
      </c>
    </row>
    <row r="253" spans="1:16" x14ac:dyDescent="0.25">
      <c r="A253" s="4" t="s">
        <v>249</v>
      </c>
      <c r="B253" s="4" t="s">
        <v>531</v>
      </c>
      <c r="C253" s="4" t="s">
        <v>567</v>
      </c>
      <c r="D253" s="4">
        <v>10653</v>
      </c>
      <c r="E253" s="4">
        <v>3455</v>
      </c>
      <c r="F253" s="4">
        <v>3222</v>
      </c>
      <c r="G253" s="4">
        <v>0</v>
      </c>
      <c r="H253" s="4">
        <v>3976</v>
      </c>
      <c r="I253" s="4">
        <v>0</v>
      </c>
      <c r="J253" s="9" t="s">
        <v>568</v>
      </c>
      <c r="K253" s="9" t="s">
        <v>568</v>
      </c>
      <c r="L253" s="4">
        <v>4.28</v>
      </c>
      <c r="M253" s="4">
        <v>0.38</v>
      </c>
      <c r="N253" s="4" t="s">
        <v>568</v>
      </c>
      <c r="O253" s="4" t="s">
        <v>568</v>
      </c>
      <c r="P253" s="4" t="s">
        <v>568</v>
      </c>
    </row>
    <row r="254" spans="1:16" x14ac:dyDescent="0.25">
      <c r="A254" s="4" t="s">
        <v>250</v>
      </c>
      <c r="B254" s="4" t="s">
        <v>532</v>
      </c>
      <c r="C254" s="4" t="s">
        <v>567</v>
      </c>
      <c r="D254" s="4">
        <v>7431</v>
      </c>
      <c r="E254" s="4">
        <v>3455</v>
      </c>
      <c r="F254" s="4">
        <v>0</v>
      </c>
      <c r="G254" s="4">
        <v>0</v>
      </c>
      <c r="H254" s="4">
        <v>3976</v>
      </c>
      <c r="I254" s="4">
        <v>0</v>
      </c>
      <c r="J254" s="9" t="s">
        <v>568</v>
      </c>
      <c r="K254" s="9" t="s">
        <v>568</v>
      </c>
      <c r="L254" s="4">
        <v>144.09</v>
      </c>
      <c r="M254" s="4">
        <v>4.29</v>
      </c>
      <c r="N254" s="4" t="s">
        <v>568</v>
      </c>
      <c r="O254" s="4" t="s">
        <v>568</v>
      </c>
      <c r="P254" s="4" t="s">
        <v>568</v>
      </c>
    </row>
    <row r="255" spans="1:16" x14ac:dyDescent="0.25">
      <c r="A255" s="4" t="s">
        <v>251</v>
      </c>
      <c r="B255" s="4" t="s">
        <v>533</v>
      </c>
      <c r="C255" s="4" t="s">
        <v>567</v>
      </c>
      <c r="D255" s="4">
        <v>8598</v>
      </c>
      <c r="E255" s="4">
        <v>3455</v>
      </c>
      <c r="F255" s="4">
        <v>3226</v>
      </c>
      <c r="G255" s="4">
        <v>1917</v>
      </c>
      <c r="H255" s="4">
        <v>0</v>
      </c>
      <c r="I255" s="4">
        <v>0</v>
      </c>
      <c r="J255" s="9" t="s">
        <v>568</v>
      </c>
      <c r="K255" s="9" t="s">
        <v>568</v>
      </c>
      <c r="L255" s="4">
        <v>5.9</v>
      </c>
      <c r="M255" s="4">
        <v>1.56</v>
      </c>
      <c r="N255" s="4" t="s">
        <v>568</v>
      </c>
      <c r="O255" s="4" t="s">
        <v>568</v>
      </c>
      <c r="P255" s="4" t="s">
        <v>568</v>
      </c>
    </row>
    <row r="256" spans="1:16" x14ac:dyDescent="0.25">
      <c r="A256" s="4" t="s">
        <v>252</v>
      </c>
      <c r="B256" s="4" t="s">
        <v>534</v>
      </c>
      <c r="C256" s="4" t="s">
        <v>567</v>
      </c>
      <c r="D256" s="4">
        <v>4118</v>
      </c>
      <c r="E256" s="4">
        <v>0</v>
      </c>
      <c r="F256" s="4">
        <v>0</v>
      </c>
      <c r="G256" s="4">
        <v>0</v>
      </c>
      <c r="H256" s="4">
        <v>4118</v>
      </c>
      <c r="I256" s="4">
        <v>0</v>
      </c>
      <c r="J256" s="9" t="s">
        <v>568</v>
      </c>
      <c r="K256" s="9" t="s">
        <v>568</v>
      </c>
      <c r="L256" s="4">
        <v>47.43</v>
      </c>
      <c r="M256" s="4">
        <v>14.91</v>
      </c>
      <c r="N256" s="4" t="s">
        <v>568</v>
      </c>
      <c r="O256" s="4" t="s">
        <v>568</v>
      </c>
      <c r="P256" s="4" t="s">
        <v>568</v>
      </c>
    </row>
    <row r="257" spans="1:16" x14ac:dyDescent="0.25">
      <c r="A257" s="4" t="s">
        <v>253</v>
      </c>
      <c r="B257" s="4" t="s">
        <v>535</v>
      </c>
      <c r="C257" s="4" t="s">
        <v>567</v>
      </c>
      <c r="D257" s="4">
        <v>4090</v>
      </c>
      <c r="E257" s="4">
        <v>0</v>
      </c>
      <c r="F257" s="4">
        <v>0</v>
      </c>
      <c r="G257" s="4">
        <v>0</v>
      </c>
      <c r="H257" s="4">
        <v>4090</v>
      </c>
      <c r="I257" s="4">
        <v>0</v>
      </c>
      <c r="J257" s="9" t="s">
        <v>568</v>
      </c>
      <c r="K257" s="9" t="s">
        <v>568</v>
      </c>
      <c r="L257" s="4">
        <v>14.42</v>
      </c>
      <c r="M257" s="4">
        <v>3.49</v>
      </c>
      <c r="N257" s="4" t="s">
        <v>568</v>
      </c>
      <c r="O257" s="4" t="s">
        <v>568</v>
      </c>
      <c r="P257" s="4" t="s">
        <v>568</v>
      </c>
    </row>
    <row r="258" spans="1:16" x14ac:dyDescent="0.25">
      <c r="A258" s="4" t="s">
        <v>254</v>
      </c>
      <c r="B258" s="4" t="s">
        <v>536</v>
      </c>
      <c r="C258" s="4" t="s">
        <v>567</v>
      </c>
      <c r="D258" s="4">
        <v>4090</v>
      </c>
      <c r="E258" s="4">
        <v>0</v>
      </c>
      <c r="F258" s="4">
        <v>0</v>
      </c>
      <c r="G258" s="4">
        <v>0</v>
      </c>
      <c r="H258" s="4">
        <v>4090</v>
      </c>
      <c r="I258" s="4">
        <v>0</v>
      </c>
      <c r="J258" s="9" t="s">
        <v>568</v>
      </c>
      <c r="K258" s="9" t="s">
        <v>568</v>
      </c>
      <c r="L258" s="4">
        <v>15.52</v>
      </c>
      <c r="M258" s="4">
        <v>4.42</v>
      </c>
      <c r="N258" s="4" t="s">
        <v>568</v>
      </c>
      <c r="O258" s="4" t="s">
        <v>568</v>
      </c>
      <c r="P258" s="4" t="s">
        <v>568</v>
      </c>
    </row>
    <row r="259" spans="1:16" x14ac:dyDescent="0.25">
      <c r="A259" s="4" t="s">
        <v>255</v>
      </c>
      <c r="B259" s="4" t="s">
        <v>537</v>
      </c>
      <c r="C259" s="4" t="s">
        <v>567</v>
      </c>
      <c r="D259" s="4">
        <v>708</v>
      </c>
      <c r="E259" s="4">
        <v>0</v>
      </c>
      <c r="F259" s="4">
        <v>0</v>
      </c>
      <c r="G259" s="4">
        <v>0</v>
      </c>
      <c r="H259" s="4">
        <v>708</v>
      </c>
      <c r="I259" s="4">
        <v>0</v>
      </c>
      <c r="J259" s="9" t="s">
        <v>568</v>
      </c>
      <c r="K259" s="9" t="s">
        <v>568</v>
      </c>
      <c r="L259" s="4">
        <v>123.78</v>
      </c>
      <c r="M259" s="4">
        <v>83.46</v>
      </c>
      <c r="N259" s="4" t="s">
        <v>568</v>
      </c>
      <c r="O259" s="4" t="s">
        <v>568</v>
      </c>
      <c r="P259" s="4" t="s">
        <v>568</v>
      </c>
    </row>
    <row r="260" spans="1:16" x14ac:dyDescent="0.25">
      <c r="A260" s="4" t="s">
        <v>256</v>
      </c>
      <c r="B260" s="4" t="s">
        <v>538</v>
      </c>
      <c r="C260" s="4" t="s">
        <v>567</v>
      </c>
      <c r="D260" s="4">
        <v>711</v>
      </c>
      <c r="E260" s="4">
        <v>0</v>
      </c>
      <c r="F260" s="4">
        <v>0</v>
      </c>
      <c r="G260" s="4">
        <v>0</v>
      </c>
      <c r="H260" s="4">
        <v>711</v>
      </c>
      <c r="I260" s="4">
        <v>0</v>
      </c>
      <c r="J260" s="9" t="s">
        <v>568</v>
      </c>
      <c r="K260" s="9" t="s">
        <v>568</v>
      </c>
      <c r="L260" s="4">
        <v>36.69</v>
      </c>
      <c r="M260" s="4">
        <v>19.399999999999999</v>
      </c>
      <c r="N260" s="4" t="s">
        <v>568</v>
      </c>
      <c r="O260" s="4" t="s">
        <v>568</v>
      </c>
      <c r="P260" s="4" t="s">
        <v>568</v>
      </c>
    </row>
    <row r="261" spans="1:16" x14ac:dyDescent="0.25">
      <c r="A261" s="4" t="s">
        <v>257</v>
      </c>
      <c r="B261" s="4" t="s">
        <v>539</v>
      </c>
      <c r="C261" s="4" t="s">
        <v>567</v>
      </c>
      <c r="D261" s="4">
        <v>711</v>
      </c>
      <c r="E261" s="4">
        <v>0</v>
      </c>
      <c r="F261" s="4">
        <v>0</v>
      </c>
      <c r="G261" s="4">
        <v>0</v>
      </c>
      <c r="H261" s="4">
        <v>711</v>
      </c>
      <c r="I261" s="4">
        <v>0</v>
      </c>
      <c r="J261" s="9" t="s">
        <v>568</v>
      </c>
      <c r="K261" s="9" t="s">
        <v>568</v>
      </c>
      <c r="L261" s="4">
        <v>48.04</v>
      </c>
      <c r="M261" s="4">
        <v>14.14</v>
      </c>
      <c r="N261" s="4" t="s">
        <v>568</v>
      </c>
      <c r="O261" s="4" t="s">
        <v>568</v>
      </c>
      <c r="P261" s="4" t="s">
        <v>568</v>
      </c>
    </row>
    <row r="262" spans="1:16" x14ac:dyDescent="0.25">
      <c r="A262" s="4" t="s">
        <v>258</v>
      </c>
      <c r="B262" s="4" t="s">
        <v>540</v>
      </c>
      <c r="C262" s="4" t="s">
        <v>567</v>
      </c>
      <c r="D262" s="4">
        <v>1387</v>
      </c>
      <c r="E262" s="4">
        <v>0</v>
      </c>
      <c r="F262" s="4">
        <v>0</v>
      </c>
      <c r="G262" s="4">
        <v>0</v>
      </c>
      <c r="H262" s="4">
        <v>1387</v>
      </c>
      <c r="I262" s="4">
        <v>0</v>
      </c>
      <c r="J262" s="9">
        <v>0</v>
      </c>
      <c r="K262" s="9">
        <v>0</v>
      </c>
      <c r="L262" s="4">
        <v>5.59</v>
      </c>
      <c r="M262" s="4">
        <v>8.9</v>
      </c>
      <c r="N262" s="4" t="s">
        <v>568</v>
      </c>
      <c r="O262" s="4" t="s">
        <v>568</v>
      </c>
      <c r="P262" s="4" t="s">
        <v>568</v>
      </c>
    </row>
    <row r="263" spans="1:16" x14ac:dyDescent="0.25">
      <c r="A263" s="4" t="s">
        <v>259</v>
      </c>
      <c r="B263" s="4" t="s">
        <v>541</v>
      </c>
      <c r="C263" s="4" t="s">
        <v>567</v>
      </c>
      <c r="D263" s="4">
        <v>1855</v>
      </c>
      <c r="E263" s="4">
        <v>0</v>
      </c>
      <c r="F263" s="4">
        <v>0</v>
      </c>
      <c r="G263" s="4">
        <v>0</v>
      </c>
      <c r="H263" s="4">
        <v>1855</v>
      </c>
      <c r="I263" s="4">
        <v>0</v>
      </c>
      <c r="J263" s="9">
        <v>0</v>
      </c>
      <c r="K263" s="9">
        <v>0</v>
      </c>
      <c r="L263" s="4">
        <v>1334.97</v>
      </c>
      <c r="M263" s="4">
        <v>392.34</v>
      </c>
      <c r="N263" s="4" t="s">
        <v>568</v>
      </c>
      <c r="O263" s="4" t="s">
        <v>568</v>
      </c>
      <c r="P263" s="4" t="s">
        <v>568</v>
      </c>
    </row>
    <row r="264" spans="1:16" x14ac:dyDescent="0.25">
      <c r="A264" s="4" t="s">
        <v>260</v>
      </c>
      <c r="B264" s="4" t="s">
        <v>542</v>
      </c>
      <c r="C264" s="4" t="s">
        <v>567</v>
      </c>
      <c r="D264" s="4">
        <v>1827</v>
      </c>
      <c r="E264" s="4">
        <v>0</v>
      </c>
      <c r="F264" s="4">
        <v>0</v>
      </c>
      <c r="G264" s="4">
        <v>0</v>
      </c>
      <c r="H264" s="4">
        <v>1827</v>
      </c>
      <c r="I264" s="4">
        <v>0</v>
      </c>
      <c r="J264" s="9" t="s">
        <v>568</v>
      </c>
      <c r="K264" s="9" t="s">
        <v>568</v>
      </c>
      <c r="L264" s="4">
        <v>1308.17</v>
      </c>
      <c r="M264" s="4">
        <v>318.17</v>
      </c>
      <c r="N264" s="4" t="s">
        <v>568</v>
      </c>
      <c r="O264" s="4" t="s">
        <v>568</v>
      </c>
      <c r="P264" s="4" t="s">
        <v>568</v>
      </c>
    </row>
    <row r="265" spans="1:16" x14ac:dyDescent="0.25">
      <c r="A265" s="4" t="s">
        <v>261</v>
      </c>
      <c r="B265" s="4" t="s">
        <v>543</v>
      </c>
      <c r="C265" s="4" t="s">
        <v>567</v>
      </c>
      <c r="D265" s="4">
        <v>12469</v>
      </c>
      <c r="E265" s="4">
        <v>3432</v>
      </c>
      <c r="F265" s="4">
        <v>3234</v>
      </c>
      <c r="G265" s="4">
        <v>0</v>
      </c>
      <c r="H265" s="4">
        <v>4382</v>
      </c>
      <c r="I265" s="4">
        <v>0</v>
      </c>
      <c r="J265" s="9">
        <v>0</v>
      </c>
      <c r="K265" s="9">
        <v>1421</v>
      </c>
      <c r="L265" s="4">
        <v>206.03</v>
      </c>
      <c r="M265" s="4">
        <v>39.53</v>
      </c>
      <c r="N265" s="4" t="s">
        <v>568</v>
      </c>
      <c r="O265" s="4" t="s">
        <v>568</v>
      </c>
      <c r="P265" s="4" t="s">
        <v>568</v>
      </c>
    </row>
    <row r="266" spans="1:16" x14ac:dyDescent="0.25">
      <c r="A266" s="4" t="s">
        <v>262</v>
      </c>
      <c r="B266" s="4" t="s">
        <v>544</v>
      </c>
      <c r="C266" s="4" t="s">
        <v>567</v>
      </c>
      <c r="D266" s="4">
        <v>1850</v>
      </c>
      <c r="E266" s="4">
        <v>0</v>
      </c>
      <c r="F266" s="4">
        <v>0</v>
      </c>
      <c r="G266" s="4">
        <v>0</v>
      </c>
      <c r="H266" s="4">
        <v>1850</v>
      </c>
      <c r="I266" s="4">
        <v>0</v>
      </c>
      <c r="J266" s="9" t="s">
        <v>568</v>
      </c>
      <c r="K266" s="9" t="s">
        <v>568</v>
      </c>
      <c r="L266" s="4">
        <v>31.58</v>
      </c>
      <c r="M266" s="4">
        <v>3.46</v>
      </c>
      <c r="N266" s="4" t="s">
        <v>568</v>
      </c>
      <c r="O266" s="4" t="s">
        <v>568</v>
      </c>
      <c r="P266" s="4" t="s">
        <v>568</v>
      </c>
    </row>
    <row r="267" spans="1:16" x14ac:dyDescent="0.25">
      <c r="A267" s="4" t="s">
        <v>263</v>
      </c>
      <c r="B267" s="4" t="s">
        <v>545</v>
      </c>
      <c r="C267" s="4" t="s">
        <v>567</v>
      </c>
      <c r="D267" s="4">
        <v>4171</v>
      </c>
      <c r="E267" s="4">
        <v>0</v>
      </c>
      <c r="F267" s="4">
        <v>0</v>
      </c>
      <c r="G267" s="4">
        <v>0</v>
      </c>
      <c r="H267" s="4">
        <v>4171</v>
      </c>
      <c r="I267" s="4">
        <v>0</v>
      </c>
      <c r="J267" s="9" t="s">
        <v>568</v>
      </c>
      <c r="K267" s="9" t="s">
        <v>568</v>
      </c>
      <c r="L267" s="4">
        <v>124.8</v>
      </c>
      <c r="M267" s="4">
        <v>59.29</v>
      </c>
      <c r="N267" s="4" t="s">
        <v>568</v>
      </c>
      <c r="O267" s="4" t="s">
        <v>568</v>
      </c>
      <c r="P267" s="4" t="s">
        <v>568</v>
      </c>
    </row>
    <row r="268" spans="1:16" x14ac:dyDescent="0.25">
      <c r="A268" s="4" t="s">
        <v>264</v>
      </c>
      <c r="B268" s="4" t="s">
        <v>546</v>
      </c>
      <c r="C268" s="4" t="s">
        <v>567</v>
      </c>
      <c r="D268" s="4">
        <v>12468</v>
      </c>
      <c r="E268" s="4">
        <v>3432</v>
      </c>
      <c r="F268" s="4">
        <v>3234</v>
      </c>
      <c r="G268" s="4">
        <v>0</v>
      </c>
      <c r="H268" s="4">
        <v>4382</v>
      </c>
      <c r="I268" s="4">
        <v>0</v>
      </c>
      <c r="J268" s="9">
        <v>0</v>
      </c>
      <c r="K268" s="9">
        <v>1420</v>
      </c>
      <c r="L268" s="4">
        <v>135.21</v>
      </c>
      <c r="M268" s="4">
        <v>84.04</v>
      </c>
      <c r="N268" s="4" t="s">
        <v>568</v>
      </c>
      <c r="O268" s="7" t="s">
        <v>584</v>
      </c>
      <c r="P268" s="7">
        <v>8114</v>
      </c>
    </row>
    <row r="269" spans="1:16" x14ac:dyDescent="0.25">
      <c r="A269" s="4" t="s">
        <v>265</v>
      </c>
      <c r="B269" s="4" t="s">
        <v>547</v>
      </c>
      <c r="C269" s="4" t="s">
        <v>567</v>
      </c>
      <c r="D269" s="4">
        <v>4159</v>
      </c>
      <c r="E269" s="4">
        <v>0</v>
      </c>
      <c r="F269" s="4">
        <v>0</v>
      </c>
      <c r="G269" s="4">
        <v>0</v>
      </c>
      <c r="H269" s="4">
        <v>4159</v>
      </c>
      <c r="I269" s="4">
        <v>0</v>
      </c>
      <c r="J269" s="9" t="s">
        <v>568</v>
      </c>
      <c r="K269" s="9" t="s">
        <v>568</v>
      </c>
      <c r="L269" s="4">
        <v>17.03</v>
      </c>
      <c r="M269" s="4">
        <v>37.58</v>
      </c>
      <c r="N269" s="4" t="s">
        <v>568</v>
      </c>
      <c r="O269" s="4" t="s">
        <v>568</v>
      </c>
      <c r="P269" s="4" t="s">
        <v>568</v>
      </c>
    </row>
    <row r="270" spans="1:16" x14ac:dyDescent="0.25">
      <c r="A270" s="4" t="s">
        <v>266</v>
      </c>
      <c r="B270" s="4" t="s">
        <v>548</v>
      </c>
      <c r="C270" s="4" t="s">
        <v>567</v>
      </c>
      <c r="D270" s="4">
        <v>4160</v>
      </c>
      <c r="E270" s="4">
        <v>0</v>
      </c>
      <c r="F270" s="4">
        <v>0</v>
      </c>
      <c r="G270" s="4">
        <v>0</v>
      </c>
      <c r="H270" s="4">
        <v>4160</v>
      </c>
      <c r="I270" s="4">
        <v>0</v>
      </c>
      <c r="J270" s="9" t="s">
        <v>568</v>
      </c>
      <c r="K270" s="9" t="s">
        <v>568</v>
      </c>
      <c r="L270" s="4">
        <v>2.25</v>
      </c>
      <c r="M270" s="4">
        <v>6.19</v>
      </c>
      <c r="N270" s="4" t="s">
        <v>568</v>
      </c>
      <c r="O270" s="4" t="s">
        <v>568</v>
      </c>
      <c r="P270" s="4" t="s">
        <v>568</v>
      </c>
    </row>
    <row r="271" spans="1:16" x14ac:dyDescent="0.25">
      <c r="A271" s="4" t="s">
        <v>267</v>
      </c>
      <c r="B271" s="4" t="s">
        <v>549</v>
      </c>
      <c r="C271" s="4" t="s">
        <v>567</v>
      </c>
      <c r="D271" s="4">
        <v>4131</v>
      </c>
      <c r="E271" s="4">
        <v>0</v>
      </c>
      <c r="F271" s="4">
        <v>0</v>
      </c>
      <c r="G271" s="4">
        <v>0</v>
      </c>
      <c r="H271" s="4">
        <v>4131</v>
      </c>
      <c r="I271" s="4">
        <v>0</v>
      </c>
      <c r="J271" s="9" t="s">
        <v>568</v>
      </c>
      <c r="K271" s="9" t="s">
        <v>568</v>
      </c>
      <c r="L271" s="4">
        <v>9.33</v>
      </c>
      <c r="M271" s="4">
        <v>6.82</v>
      </c>
      <c r="N271" s="4" t="s">
        <v>568</v>
      </c>
      <c r="O271" s="4" t="s">
        <v>568</v>
      </c>
      <c r="P271" s="4" t="s">
        <v>568</v>
      </c>
    </row>
    <row r="272" spans="1:16" x14ac:dyDescent="0.25">
      <c r="A272" s="4" t="s">
        <v>268</v>
      </c>
      <c r="B272" s="4" t="s">
        <v>550</v>
      </c>
      <c r="C272" s="4" t="s">
        <v>567</v>
      </c>
      <c r="D272" s="4">
        <v>4130</v>
      </c>
      <c r="E272" s="4">
        <v>0</v>
      </c>
      <c r="F272" s="4">
        <v>0</v>
      </c>
      <c r="G272" s="4">
        <v>0</v>
      </c>
      <c r="H272" s="4">
        <v>4130</v>
      </c>
      <c r="I272" s="4">
        <v>0</v>
      </c>
      <c r="J272" s="9" t="s">
        <v>568</v>
      </c>
      <c r="K272" s="9" t="s">
        <v>568</v>
      </c>
      <c r="L272" s="4">
        <v>115.33</v>
      </c>
      <c r="M272" s="4">
        <v>54.33</v>
      </c>
      <c r="N272" s="4" t="s">
        <v>568</v>
      </c>
      <c r="O272" s="4" t="s">
        <v>568</v>
      </c>
      <c r="P272" s="4" t="s">
        <v>568</v>
      </c>
    </row>
    <row r="273" spans="1:16" x14ac:dyDescent="0.25">
      <c r="A273" s="4" t="s">
        <v>269</v>
      </c>
      <c r="B273" s="4" t="s">
        <v>551</v>
      </c>
      <c r="C273" s="4" t="s">
        <v>567</v>
      </c>
      <c r="D273" s="4">
        <v>4167</v>
      </c>
      <c r="E273" s="4">
        <v>0</v>
      </c>
      <c r="F273" s="4">
        <v>0</v>
      </c>
      <c r="G273" s="4">
        <v>0</v>
      </c>
      <c r="H273" s="4">
        <v>4167</v>
      </c>
      <c r="I273" s="4">
        <v>0</v>
      </c>
      <c r="J273" s="9" t="s">
        <v>568</v>
      </c>
      <c r="K273" s="9" t="s">
        <v>568</v>
      </c>
      <c r="L273" s="4">
        <v>116.57</v>
      </c>
      <c r="M273" s="4">
        <v>56.04</v>
      </c>
      <c r="N273" s="4" t="s">
        <v>568</v>
      </c>
      <c r="O273" s="4" t="s">
        <v>568</v>
      </c>
      <c r="P273" s="4" t="s">
        <v>568</v>
      </c>
    </row>
    <row r="274" spans="1:16" x14ac:dyDescent="0.25">
      <c r="A274" s="4" t="s">
        <v>270</v>
      </c>
      <c r="B274" s="4" t="s">
        <v>552</v>
      </c>
      <c r="C274" s="4" t="s">
        <v>567</v>
      </c>
      <c r="D274" s="4">
        <v>4145</v>
      </c>
      <c r="E274" s="4">
        <v>0</v>
      </c>
      <c r="F274" s="4">
        <v>0</v>
      </c>
      <c r="G274" s="4">
        <v>0</v>
      </c>
      <c r="H274" s="4">
        <v>4145</v>
      </c>
      <c r="I274" s="4">
        <v>0</v>
      </c>
      <c r="J274" s="9" t="s">
        <v>568</v>
      </c>
      <c r="K274" s="9" t="s">
        <v>568</v>
      </c>
      <c r="L274" s="4">
        <v>55.74</v>
      </c>
      <c r="M274" s="4">
        <v>30.39</v>
      </c>
      <c r="N274" s="4" t="s">
        <v>568</v>
      </c>
      <c r="O274" s="4" t="s">
        <v>568</v>
      </c>
      <c r="P274" s="4" t="s">
        <v>568</v>
      </c>
    </row>
    <row r="275" spans="1:16" x14ac:dyDescent="0.25">
      <c r="A275" s="4" t="s">
        <v>271</v>
      </c>
      <c r="B275" s="4" t="s">
        <v>553</v>
      </c>
      <c r="C275" s="4" t="s">
        <v>567</v>
      </c>
      <c r="D275" s="4">
        <v>1333</v>
      </c>
      <c r="E275" s="4">
        <v>0</v>
      </c>
      <c r="F275" s="4">
        <v>0</v>
      </c>
      <c r="G275" s="4">
        <v>1333</v>
      </c>
      <c r="H275" s="4">
        <v>0</v>
      </c>
      <c r="I275" s="4">
        <v>0</v>
      </c>
      <c r="J275" s="9" t="s">
        <v>568</v>
      </c>
      <c r="K275" s="9" t="s">
        <v>568</v>
      </c>
      <c r="L275" s="4">
        <v>26.8</v>
      </c>
      <c r="M275" s="4">
        <v>54.78</v>
      </c>
      <c r="N275" s="4" t="s">
        <v>568</v>
      </c>
      <c r="O275" s="4" t="s">
        <v>568</v>
      </c>
      <c r="P275" s="4" t="s">
        <v>568</v>
      </c>
    </row>
    <row r="276" spans="1:16" x14ac:dyDescent="0.25">
      <c r="A276" s="4" t="s">
        <v>272</v>
      </c>
      <c r="B276" s="4" t="s">
        <v>554</v>
      </c>
      <c r="C276" s="4" t="s">
        <v>567</v>
      </c>
      <c r="D276" s="4">
        <v>4145</v>
      </c>
      <c r="E276" s="4">
        <v>0</v>
      </c>
      <c r="F276" s="4">
        <v>0</v>
      </c>
      <c r="G276" s="4">
        <v>0</v>
      </c>
      <c r="H276" s="4">
        <v>4145</v>
      </c>
      <c r="I276" s="4">
        <v>0</v>
      </c>
      <c r="J276" s="9" t="s">
        <v>568</v>
      </c>
      <c r="K276" s="9" t="s">
        <v>568</v>
      </c>
      <c r="L276" s="4">
        <v>102.69</v>
      </c>
      <c r="M276" s="4">
        <v>51.31</v>
      </c>
      <c r="N276" s="4" t="s">
        <v>568</v>
      </c>
      <c r="O276" s="4" t="s">
        <v>568</v>
      </c>
      <c r="P276" s="4" t="s">
        <v>568</v>
      </c>
    </row>
    <row r="277" spans="1:16" x14ac:dyDescent="0.25">
      <c r="A277" s="4" t="s">
        <v>273</v>
      </c>
      <c r="B277" s="4" t="s">
        <v>555</v>
      </c>
      <c r="C277" s="4" t="s">
        <v>567</v>
      </c>
      <c r="D277" s="4">
        <v>4143</v>
      </c>
      <c r="E277" s="4">
        <v>0</v>
      </c>
      <c r="F277" s="4">
        <v>0</v>
      </c>
      <c r="G277" s="4">
        <v>0</v>
      </c>
      <c r="H277" s="4">
        <v>4143</v>
      </c>
      <c r="I277" s="4">
        <v>0</v>
      </c>
      <c r="J277" s="9" t="s">
        <v>568</v>
      </c>
      <c r="K277" s="9" t="s">
        <v>568</v>
      </c>
      <c r="L277" s="4">
        <v>51.11</v>
      </c>
      <c r="M277" s="4">
        <v>35.56</v>
      </c>
      <c r="N277" s="4" t="s">
        <v>568</v>
      </c>
      <c r="O277" s="4" t="s">
        <v>568</v>
      </c>
      <c r="P277" s="4" t="s">
        <v>568</v>
      </c>
    </row>
    <row r="278" spans="1:16" x14ac:dyDescent="0.25">
      <c r="A278" s="4" t="s">
        <v>274</v>
      </c>
      <c r="B278" s="4" t="s">
        <v>556</v>
      </c>
      <c r="C278" s="4" t="s">
        <v>567</v>
      </c>
      <c r="D278" s="4">
        <v>4137</v>
      </c>
      <c r="E278" s="4">
        <v>0</v>
      </c>
      <c r="F278" s="4">
        <v>0</v>
      </c>
      <c r="G278" s="4">
        <v>0</v>
      </c>
      <c r="H278" s="4">
        <v>4137</v>
      </c>
      <c r="I278" s="4">
        <v>0</v>
      </c>
      <c r="J278" s="9" t="s">
        <v>568</v>
      </c>
      <c r="K278" s="9" t="s">
        <v>568</v>
      </c>
      <c r="L278" s="4">
        <v>799.06</v>
      </c>
      <c r="M278" s="4">
        <v>441.3</v>
      </c>
      <c r="N278" s="4" t="s">
        <v>568</v>
      </c>
      <c r="O278" s="4" t="s">
        <v>568</v>
      </c>
      <c r="P278" s="4" t="s">
        <v>568</v>
      </c>
    </row>
    <row r="279" spans="1:16" x14ac:dyDescent="0.25">
      <c r="A279" s="4" t="s">
        <v>275</v>
      </c>
      <c r="B279" s="4" t="s">
        <v>557</v>
      </c>
      <c r="C279" s="4" t="s">
        <v>567</v>
      </c>
      <c r="D279" s="4">
        <v>4142</v>
      </c>
      <c r="E279" s="4">
        <v>0</v>
      </c>
      <c r="F279" s="4">
        <v>0</v>
      </c>
      <c r="G279" s="4">
        <v>0</v>
      </c>
      <c r="H279" s="4">
        <v>4142</v>
      </c>
      <c r="I279" s="4">
        <v>0</v>
      </c>
      <c r="J279" s="9" t="s">
        <v>568</v>
      </c>
      <c r="K279" s="9" t="s">
        <v>568</v>
      </c>
      <c r="L279" s="4">
        <v>43.96</v>
      </c>
      <c r="M279" s="4">
        <v>20.11</v>
      </c>
      <c r="N279" s="4" t="s">
        <v>568</v>
      </c>
      <c r="O279" s="4" t="s">
        <v>568</v>
      </c>
      <c r="P279" s="4" t="s">
        <v>568</v>
      </c>
    </row>
    <row r="280" spans="1:16" x14ac:dyDescent="0.25">
      <c r="A280" s="4" t="s">
        <v>276</v>
      </c>
      <c r="B280" s="4" t="s">
        <v>558</v>
      </c>
      <c r="C280" s="4" t="s">
        <v>567</v>
      </c>
      <c r="D280" s="4">
        <v>3958</v>
      </c>
      <c r="E280" s="4">
        <v>0</v>
      </c>
      <c r="F280" s="4">
        <v>0</v>
      </c>
      <c r="G280" s="4">
        <v>0</v>
      </c>
      <c r="H280" s="4">
        <v>3958</v>
      </c>
      <c r="I280" s="4">
        <v>0</v>
      </c>
      <c r="J280" s="9" t="s">
        <v>568</v>
      </c>
      <c r="K280" s="9" t="s">
        <v>568</v>
      </c>
      <c r="L280" s="4">
        <v>2.77</v>
      </c>
      <c r="M280" s="4">
        <v>4.97</v>
      </c>
      <c r="N280" s="4" t="s">
        <v>568</v>
      </c>
      <c r="O280" s="4" t="s">
        <v>568</v>
      </c>
      <c r="P280" s="4" t="s">
        <v>568</v>
      </c>
    </row>
    <row r="281" spans="1:16" x14ac:dyDescent="0.25">
      <c r="A281" s="4" t="s">
        <v>277</v>
      </c>
      <c r="B281" s="4" t="s">
        <v>559</v>
      </c>
      <c r="C281" s="4" t="s">
        <v>567</v>
      </c>
      <c r="D281" s="4">
        <v>3958</v>
      </c>
      <c r="E281" s="4">
        <v>0</v>
      </c>
      <c r="F281" s="4">
        <v>0</v>
      </c>
      <c r="G281" s="4">
        <v>0</v>
      </c>
      <c r="H281" s="4">
        <v>3958</v>
      </c>
      <c r="I281" s="4">
        <v>0</v>
      </c>
      <c r="J281" s="9" t="s">
        <v>568</v>
      </c>
      <c r="K281" s="9" t="s">
        <v>568</v>
      </c>
      <c r="L281" s="4">
        <v>23.38</v>
      </c>
      <c r="M281" s="4">
        <v>11.09</v>
      </c>
      <c r="N281" s="4" t="s">
        <v>568</v>
      </c>
      <c r="O281" s="4" t="s">
        <v>568</v>
      </c>
      <c r="P281" s="4" t="s">
        <v>568</v>
      </c>
    </row>
    <row r="282" spans="1:16" x14ac:dyDescent="0.25">
      <c r="A282" s="4" t="s">
        <v>278</v>
      </c>
      <c r="B282" s="4" t="s">
        <v>560</v>
      </c>
      <c r="C282" s="4" t="s">
        <v>567</v>
      </c>
      <c r="D282" s="4">
        <v>1905</v>
      </c>
      <c r="E282" s="4">
        <v>0</v>
      </c>
      <c r="F282" s="4">
        <v>0</v>
      </c>
      <c r="G282" s="4">
        <v>1905</v>
      </c>
      <c r="H282" s="4">
        <v>0</v>
      </c>
      <c r="I282" s="4">
        <v>0</v>
      </c>
      <c r="J282" s="9" t="s">
        <v>568</v>
      </c>
      <c r="K282" s="9" t="s">
        <v>568</v>
      </c>
      <c r="L282" s="4">
        <v>13.15</v>
      </c>
      <c r="M282" s="4">
        <v>6.07</v>
      </c>
      <c r="N282" s="4" t="s">
        <v>568</v>
      </c>
      <c r="O282" s="4" t="s">
        <v>568</v>
      </c>
      <c r="P282" s="4" t="s">
        <v>568</v>
      </c>
    </row>
    <row r="283" spans="1:16" x14ac:dyDescent="0.25">
      <c r="A283" s="4" t="s">
        <v>279</v>
      </c>
      <c r="B283" s="4" t="s">
        <v>561</v>
      </c>
      <c r="C283" s="4" t="s">
        <v>567</v>
      </c>
      <c r="D283" s="4">
        <v>1399</v>
      </c>
      <c r="E283" s="4">
        <v>0</v>
      </c>
      <c r="F283" s="4">
        <v>0</v>
      </c>
      <c r="G283" s="4">
        <v>1399</v>
      </c>
      <c r="H283" s="4">
        <v>0</v>
      </c>
      <c r="I283" s="4">
        <v>0</v>
      </c>
      <c r="J283" s="9" t="s">
        <v>568</v>
      </c>
      <c r="K283" s="9" t="s">
        <v>568</v>
      </c>
      <c r="L283" s="4">
        <v>0.51</v>
      </c>
      <c r="M283" s="4">
        <v>0.38</v>
      </c>
      <c r="N283" s="4" t="s">
        <v>568</v>
      </c>
      <c r="O283" s="4" t="s">
        <v>568</v>
      </c>
      <c r="P283" s="4" t="s">
        <v>568</v>
      </c>
    </row>
    <row r="284" spans="1:16" x14ac:dyDescent="0.25">
      <c r="A284" s="4" t="s">
        <v>280</v>
      </c>
      <c r="B284" s="4" t="s">
        <v>562</v>
      </c>
      <c r="C284" s="4" t="s">
        <v>567</v>
      </c>
      <c r="D284" s="4">
        <v>2391</v>
      </c>
      <c r="E284" s="4">
        <v>0</v>
      </c>
      <c r="F284" s="4">
        <v>0</v>
      </c>
      <c r="G284" s="4">
        <v>0</v>
      </c>
      <c r="H284" s="4">
        <v>2391</v>
      </c>
      <c r="I284" s="4">
        <v>0</v>
      </c>
      <c r="J284" s="9" t="s">
        <v>568</v>
      </c>
      <c r="K284" s="9" t="s">
        <v>568</v>
      </c>
      <c r="L284" s="4">
        <v>26.65</v>
      </c>
      <c r="M284" s="4">
        <v>11.83</v>
      </c>
      <c r="N284" s="4" t="s">
        <v>568</v>
      </c>
      <c r="O284" s="7" t="s">
        <v>592</v>
      </c>
      <c r="P284" s="7">
        <v>1534</v>
      </c>
    </row>
    <row r="285" spans="1:16" x14ac:dyDescent="0.25">
      <c r="A285" s="4" t="s">
        <v>281</v>
      </c>
      <c r="B285" s="4" t="s">
        <v>563</v>
      </c>
      <c r="C285" s="4" t="s">
        <v>567</v>
      </c>
      <c r="D285" s="4">
        <v>21027</v>
      </c>
      <c r="E285" s="4">
        <v>3459</v>
      </c>
      <c r="F285" s="4">
        <v>3210</v>
      </c>
      <c r="G285" s="4">
        <v>0</v>
      </c>
      <c r="H285" s="4">
        <v>2273</v>
      </c>
      <c r="I285" s="4">
        <v>10783</v>
      </c>
      <c r="J285" s="9">
        <v>0</v>
      </c>
      <c r="K285" s="9">
        <v>1302</v>
      </c>
      <c r="L285" s="4">
        <v>6.15</v>
      </c>
      <c r="M285" s="4">
        <v>1.75</v>
      </c>
      <c r="N285" s="4" t="s">
        <v>568</v>
      </c>
      <c r="O285" s="4" t="s">
        <v>568</v>
      </c>
      <c r="P285" s="4" t="s">
        <v>568</v>
      </c>
    </row>
    <row r="286" spans="1:16" x14ac:dyDescent="0.25">
      <c r="A286" s="4" t="s">
        <v>282</v>
      </c>
      <c r="B286" s="4" t="s">
        <v>564</v>
      </c>
      <c r="C286" s="4" t="s">
        <v>567</v>
      </c>
      <c r="D286" s="4">
        <v>32964</v>
      </c>
      <c r="E286" s="4">
        <v>3457</v>
      </c>
      <c r="F286" s="4">
        <v>3231</v>
      </c>
      <c r="G286" s="4">
        <v>0</v>
      </c>
      <c r="H286" s="4">
        <v>4393</v>
      </c>
      <c r="I286" s="4">
        <v>10830</v>
      </c>
      <c r="J286" s="9">
        <v>9615</v>
      </c>
      <c r="K286" s="9">
        <v>1438</v>
      </c>
      <c r="L286" s="4">
        <v>75.94</v>
      </c>
      <c r="M286" s="4">
        <v>16.46</v>
      </c>
      <c r="N286" s="4" t="s">
        <v>568</v>
      </c>
      <c r="O286" s="4" t="s">
        <v>568</v>
      </c>
      <c r="P286" s="4" t="s">
        <v>568</v>
      </c>
    </row>
  </sheetData>
  <sortState ref="A2:L289">
    <sortCondition sortBy="cellColor" ref="A2:A289" dxfId="12"/>
  </sortState>
  <conditionalFormatting sqref="P3">
    <cfRule type="cellIs" dxfId="11" priority="21" operator="lessThan">
      <formula>500</formula>
    </cfRule>
  </conditionalFormatting>
  <conditionalFormatting sqref="P144">
    <cfRule type="cellIs" dxfId="10" priority="19" operator="lessThan">
      <formula>500</formula>
    </cfRule>
  </conditionalFormatting>
  <conditionalFormatting sqref="P226">
    <cfRule type="cellIs" dxfId="9" priority="1" operator="lessThan">
      <formula>500</formula>
    </cfRule>
  </conditionalFormatting>
  <conditionalFormatting sqref="P284">
    <cfRule type="cellIs" dxfId="8" priority="2" operator="lessThan">
      <formula>500</formula>
    </cfRule>
  </conditionalFormatting>
  <conditionalFormatting sqref="P268">
    <cfRule type="cellIs" dxfId="7" priority="15" operator="lessThan">
      <formula>500</formula>
    </cfRule>
  </conditionalFormatting>
  <conditionalFormatting sqref="P169">
    <cfRule type="cellIs" dxfId="6" priority="12" operator="lessThan">
      <formula>500</formula>
    </cfRule>
  </conditionalFormatting>
  <conditionalFormatting sqref="P183">
    <cfRule type="cellIs" dxfId="5" priority="11" operator="lessThan">
      <formula>500</formula>
    </cfRule>
  </conditionalFormatting>
  <conditionalFormatting sqref="P182">
    <cfRule type="cellIs" dxfId="4" priority="10" operator="lessThan">
      <formula>500</formula>
    </cfRule>
  </conditionalFormatting>
  <conditionalFormatting sqref="P228">
    <cfRule type="cellIs" dxfId="3" priority="9" operator="lessThan">
      <formula>500</formula>
    </cfRule>
  </conditionalFormatting>
  <conditionalFormatting sqref="P227">
    <cfRule type="cellIs" dxfId="2" priority="8" operator="lessThan">
      <formula>500</formula>
    </cfRule>
  </conditionalFormatting>
  <conditionalFormatting sqref="P233">
    <cfRule type="cellIs" dxfId="1" priority="5" operator="lessThan">
      <formula>500</formula>
    </cfRule>
  </conditionalFormatting>
  <conditionalFormatting sqref="P225">
    <cfRule type="cellIs" dxfId="0" priority="4" operator="lessThan">
      <formula>50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rp, Andrew</dc:creator>
  <cp:lastModifiedBy>Sharp, Andrew</cp:lastModifiedBy>
  <dcterms:created xsi:type="dcterms:W3CDTF">2021-11-16T21:13:56Z</dcterms:created>
  <dcterms:modified xsi:type="dcterms:W3CDTF">2021-12-22T18:37:13Z</dcterms:modified>
</cp:coreProperties>
</file>